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1221274/Desktop/"/>
    </mc:Choice>
  </mc:AlternateContent>
  <xr:revisionPtr revIDLastSave="0" documentId="13_ncr:1_{535C443C-D7AC-8844-8A6B-41E848F5ACE4}" xr6:coauthVersionLast="47" xr6:coauthVersionMax="47" xr10:uidLastSave="{00000000-0000-0000-0000-000000000000}"/>
  <bookViews>
    <workbookView xWindow="0" yWindow="760" windowWidth="26300" windowHeight="14300" xr2:uid="{61E2042D-91BB-47C7-8080-1441A72FB626}"/>
  </bookViews>
  <sheets>
    <sheet name="All ID50s" sheetId="13" r:id="rId1"/>
    <sheet name="Fig1B" sheetId="5" r:id="rId2"/>
    <sheet name="Fig1D" sheetId="1" r:id="rId3"/>
    <sheet name="Fig2A" sheetId="10" r:id="rId4"/>
    <sheet name="Fig2B" sheetId="7" r:id="rId5"/>
    <sheet name="Fig2C" sheetId="6" r:id="rId6"/>
    <sheet name="Fig3a" sheetId="8" r:id="rId7"/>
    <sheet name="Fig3B" sheetId="9" r:id="rId8"/>
    <sheet name="Fig4A+B" sheetId="11" r:id="rId9"/>
    <sheet name="Sup Fig 4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7" i="13" l="1"/>
  <c r="B118" i="13" s="1"/>
  <c r="B119" i="13" s="1"/>
  <c r="B120" i="13" s="1"/>
  <c r="B121" i="13" s="1"/>
  <c r="B122" i="13" s="1"/>
  <c r="B123" i="13" s="1"/>
  <c r="B124" i="13" s="1"/>
  <c r="B125" i="13" s="1"/>
  <c r="B126" i="13" s="1"/>
  <c r="B127" i="13" s="1"/>
  <c r="B128" i="13" s="1"/>
  <c r="B129" i="13" s="1"/>
  <c r="B130" i="13" s="1"/>
  <c r="B131" i="13" s="1"/>
  <c r="B132" i="13" s="1"/>
  <c r="B116" i="13"/>
  <c r="H63" i="1"/>
  <c r="G63" i="1"/>
  <c r="F63" i="1"/>
  <c r="E63" i="1"/>
  <c r="D63" i="1"/>
  <c r="C63" i="1"/>
  <c r="H62" i="1"/>
  <c r="G62" i="1"/>
  <c r="F62" i="1"/>
  <c r="E62" i="1"/>
  <c r="D62" i="1"/>
  <c r="C62" i="1"/>
  <c r="H60" i="1"/>
  <c r="G60" i="1"/>
  <c r="F60" i="1"/>
  <c r="E60" i="1"/>
  <c r="D60" i="1"/>
  <c r="C60" i="1"/>
  <c r="H61" i="1"/>
  <c r="G61" i="1"/>
  <c r="F61" i="1"/>
  <c r="E61" i="1"/>
  <c r="D61" i="1"/>
  <c r="C61" i="1"/>
  <c r="H59" i="1"/>
  <c r="G59" i="1"/>
  <c r="F59" i="1"/>
  <c r="E59" i="1"/>
  <c r="D59" i="1"/>
  <c r="C59" i="1"/>
  <c r="H64" i="1"/>
  <c r="G64" i="1"/>
  <c r="F64" i="1"/>
  <c r="E64" i="1"/>
  <c r="D64" i="1"/>
  <c r="C64" i="1"/>
</calcChain>
</file>

<file path=xl/sharedStrings.xml><?xml version="1.0" encoding="utf-8"?>
<sst xmlns="http://schemas.openxmlformats.org/spreadsheetml/2006/main" count="678" uniqueCount="237">
  <si>
    <t>D614G</t>
  </si>
  <si>
    <t>V2D_6</t>
  </si>
  <si>
    <t>V1WT_51</t>
  </si>
  <si>
    <t>P008_108</t>
  </si>
  <si>
    <t>V3WT_5</t>
  </si>
  <si>
    <t>V3OM_23</t>
  </si>
  <si>
    <t>V1D_25</t>
  </si>
  <si>
    <t>V3OM_9</t>
  </si>
  <si>
    <t>V3WT_7</t>
  </si>
  <si>
    <t>V3WT_13</t>
  </si>
  <si>
    <t>XBB+</t>
  </si>
  <si>
    <t>1-1</t>
  </si>
  <si>
    <t>1-2</t>
  </si>
  <si>
    <t>3-1</t>
  </si>
  <si>
    <t>3-2</t>
  </si>
  <si>
    <t>4-1</t>
  </si>
  <si>
    <t>4-2</t>
  </si>
  <si>
    <t>P008_42</t>
  </si>
  <si>
    <t>P008_47</t>
  </si>
  <si>
    <t>P008_81</t>
  </si>
  <si>
    <t>P008_15</t>
  </si>
  <si>
    <t>P008_38</t>
  </si>
  <si>
    <t>4_2</t>
  </si>
  <si>
    <t>P008_90</t>
  </si>
  <si>
    <t>Beta</t>
  </si>
  <si>
    <t>Delta</t>
  </si>
  <si>
    <t>BA.1</t>
  </si>
  <si>
    <t>BA.2</t>
  </si>
  <si>
    <t>BA.2.86</t>
  </si>
  <si>
    <t>1_1</t>
  </si>
  <si>
    <t>1_2</t>
  </si>
  <si>
    <t>3_1</t>
  </si>
  <si>
    <t>3_2</t>
  </si>
  <si>
    <t>Sotrovimab</t>
  </si>
  <si>
    <t>REGN10933 </t>
  </si>
  <si>
    <t>REGN10987</t>
  </si>
  <si>
    <t>P008_60</t>
  </si>
  <si>
    <t>VA14_21</t>
  </si>
  <si>
    <t>V1D_6</t>
  </si>
  <si>
    <t>V2D_16</t>
  </si>
  <si>
    <t>V3WT_6</t>
  </si>
  <si>
    <t>V3O_10</t>
  </si>
  <si>
    <t>I-1</t>
  </si>
  <si>
    <t>I-2</t>
  </si>
  <si>
    <t>O-1</t>
  </si>
  <si>
    <t>I-3</t>
  </si>
  <si>
    <t>Fold change neutralisation rescue from XBB+</t>
  </si>
  <si>
    <t>mAbs</t>
  </si>
  <si>
    <t>Group</t>
  </si>
  <si>
    <t>4_1</t>
  </si>
  <si>
    <t>RBD</t>
  </si>
  <si>
    <t>NTD</t>
  </si>
  <si>
    <t>XBB.1.5</t>
  </si>
  <si>
    <t>XBB.1.5+</t>
  </si>
  <si>
    <t>R-1</t>
  </si>
  <si>
    <t>R-2</t>
  </si>
  <si>
    <t>Donor</t>
  </si>
  <si>
    <t>ID50 (dilution factor)</t>
  </si>
  <si>
    <t>Fold change ID50 from XBB.1.5+</t>
  </si>
  <si>
    <t>Dose 3</t>
  </si>
  <si>
    <t>Wave 1</t>
  </si>
  <si>
    <t>Neutralization rescue</t>
  </si>
  <si>
    <t>Neutralization reduction</t>
  </si>
  <si>
    <t>O-3</t>
  </si>
  <si>
    <t>Dose 2</t>
  </si>
  <si>
    <t>Frequency of individuals above 2 fold change or below 0.5 fold change</t>
  </si>
  <si>
    <t>2 dose</t>
  </si>
  <si>
    <t>3 dose</t>
  </si>
  <si>
    <t>BTI</t>
  </si>
  <si>
    <t>6 Mo post BTI</t>
  </si>
  <si>
    <t>VA003</t>
  </si>
  <si>
    <t>VA004</t>
  </si>
  <si>
    <t>VA005</t>
  </si>
  <si>
    <t>VA006</t>
  </si>
  <si>
    <t>VA007</t>
  </si>
  <si>
    <t>VA013</t>
  </si>
  <si>
    <t>VA014</t>
  </si>
  <si>
    <t>VA015</t>
  </si>
  <si>
    <t>VA017</t>
  </si>
  <si>
    <t>VA018</t>
  </si>
  <si>
    <t>VA022</t>
  </si>
  <si>
    <t>VA024</t>
  </si>
  <si>
    <t>VA025</t>
  </si>
  <si>
    <t>VA029</t>
  </si>
  <si>
    <t>VA030</t>
  </si>
  <si>
    <t>VA034</t>
  </si>
  <si>
    <t>VA035</t>
  </si>
  <si>
    <t>VA036</t>
  </si>
  <si>
    <t>VA037</t>
  </si>
  <si>
    <t>VA052</t>
  </si>
  <si>
    <t>VA053</t>
  </si>
  <si>
    <t>VA054</t>
  </si>
  <si>
    <t>VA056</t>
  </si>
  <si>
    <t>VA057</t>
  </si>
  <si>
    <t>VA059</t>
  </si>
  <si>
    <t>VA063</t>
  </si>
  <si>
    <t>VA064</t>
  </si>
  <si>
    <t>VA065</t>
  </si>
  <si>
    <t>VA066</t>
  </si>
  <si>
    <t>VA068</t>
  </si>
  <si>
    <t>VA069</t>
  </si>
  <si>
    <t>VA070</t>
  </si>
  <si>
    <t>VA071</t>
  </si>
  <si>
    <t>VA072</t>
  </si>
  <si>
    <t>VA073</t>
  </si>
  <si>
    <t>VA074</t>
  </si>
  <si>
    <t>VA075</t>
  </si>
  <si>
    <t>VAIN1</t>
  </si>
  <si>
    <t>Delta BTI</t>
  </si>
  <si>
    <t>BA.1 BTI</t>
  </si>
  <si>
    <t>BA.2 BTI</t>
  </si>
  <si>
    <t>BA.5 BTI</t>
  </si>
  <si>
    <t>Alpha</t>
  </si>
  <si>
    <t>Dose 3</t>
  </si>
  <si>
    <t>Fig 4A</t>
  </si>
  <si>
    <t>Delta Primary infection</t>
  </si>
  <si>
    <t>Fig 4B</t>
  </si>
  <si>
    <t>Dose 2</t>
  </si>
  <si>
    <t>Wave 1</t>
  </si>
  <si>
    <t>ID50 (dilution fold)</t>
  </si>
  <si>
    <t>VA34-3</t>
  </si>
  <si>
    <t>VA34-5</t>
  </si>
  <si>
    <t>VA34-8</t>
  </si>
  <si>
    <t>VA34-9</t>
  </si>
  <si>
    <t>VA34-12</t>
  </si>
  <si>
    <t>VA34-13</t>
  </si>
  <si>
    <t>VA45-3</t>
  </si>
  <si>
    <t>VA45-5</t>
  </si>
  <si>
    <t>VA45-8</t>
  </si>
  <si>
    <t>VA45-9</t>
  </si>
  <si>
    <t>VA45-12</t>
  </si>
  <si>
    <t>VA45-13</t>
  </si>
  <si>
    <t>VA64-5</t>
  </si>
  <si>
    <t>VA65-8</t>
  </si>
  <si>
    <t>VA65-12</t>
  </si>
  <si>
    <t>VA06-3</t>
  </si>
  <si>
    <t>VA06-8</t>
  </si>
  <si>
    <t>VA06-9</t>
  </si>
  <si>
    <t>VA06-10</t>
  </si>
  <si>
    <t>VA06-13</t>
  </si>
  <si>
    <t>VA63-8</t>
  </si>
  <si>
    <t>VA68-12</t>
  </si>
  <si>
    <t>VA68-13</t>
  </si>
  <si>
    <t>VA28-3</t>
  </si>
  <si>
    <t>VA28-5</t>
  </si>
  <si>
    <t>VA28-9</t>
  </si>
  <si>
    <t>VA28-10</t>
  </si>
  <si>
    <t>VA66-8</t>
  </si>
  <si>
    <t>VA66-9</t>
  </si>
  <si>
    <t>VA66-10</t>
  </si>
  <si>
    <t>VA29-3</t>
  </si>
  <si>
    <t>VA29-5</t>
  </si>
  <si>
    <t>VA29-8</t>
  </si>
  <si>
    <t>VA29-9</t>
  </si>
  <si>
    <t>VA29-10</t>
  </si>
  <si>
    <t>VA37-3</t>
  </si>
  <si>
    <t>VA37-5</t>
  </si>
  <si>
    <t>VA37-10</t>
  </si>
  <si>
    <t>VA03-3</t>
  </si>
  <si>
    <t>VA03-5</t>
  </si>
  <si>
    <t>VA03-8</t>
  </si>
  <si>
    <t>VA03-9</t>
  </si>
  <si>
    <t>VA03-10</t>
  </si>
  <si>
    <t>VA54-5</t>
  </si>
  <si>
    <t>VA54-8</t>
  </si>
  <si>
    <t>VA54-9</t>
  </si>
  <si>
    <t>VA54-10</t>
  </si>
  <si>
    <t>VA14-3</t>
  </si>
  <si>
    <t>VA14-8</t>
  </si>
  <si>
    <t>VA14-9</t>
  </si>
  <si>
    <t>VA14-10</t>
  </si>
  <si>
    <t>VA68-8</t>
  </si>
  <si>
    <t>VA68-9</t>
  </si>
  <si>
    <t>VA68-10</t>
  </si>
  <si>
    <t>VA52-8</t>
  </si>
  <si>
    <t>VA52-9</t>
  </si>
  <si>
    <t>VA52-10</t>
  </si>
  <si>
    <t>VA09-3</t>
  </si>
  <si>
    <t>VA09-5</t>
  </si>
  <si>
    <t>VA09-10</t>
  </si>
  <si>
    <t>VA60-8</t>
  </si>
  <si>
    <t>VA60-9</t>
  </si>
  <si>
    <t>VA38-8</t>
  </si>
  <si>
    <t>VA38-9</t>
  </si>
  <si>
    <t>VA35-8</t>
  </si>
  <si>
    <t>VA35-9</t>
  </si>
  <si>
    <t>VA36-8</t>
  </si>
  <si>
    <t>VA36-9</t>
  </si>
  <si>
    <t>VA53-8</t>
  </si>
  <si>
    <t>VA53-9</t>
  </si>
  <si>
    <t>VA57-8</t>
  </si>
  <si>
    <t>VA57-9</t>
  </si>
  <si>
    <t>VA65-9</t>
  </si>
  <si>
    <t>VA05-5</t>
  </si>
  <si>
    <t>VA05-3</t>
  </si>
  <si>
    <t>VA07-3</t>
  </si>
  <si>
    <t>VA07-5</t>
  </si>
  <si>
    <t>VA56-8</t>
  </si>
  <si>
    <t>VA59-8</t>
  </si>
  <si>
    <t>VA69-8</t>
  </si>
  <si>
    <t>VA70-8</t>
  </si>
  <si>
    <t>VA71-9</t>
  </si>
  <si>
    <t>VA74-8</t>
  </si>
  <si>
    <t>VA74-10</t>
  </si>
  <si>
    <t>VA75-8</t>
  </si>
  <si>
    <t>VA72-8</t>
  </si>
  <si>
    <t>VA72-9</t>
  </si>
  <si>
    <t>VA73-8</t>
  </si>
  <si>
    <t>VA73-9</t>
  </si>
  <si>
    <t xml:space="preserve">Delta </t>
  </si>
  <si>
    <t>Primary infection cohort</t>
  </si>
  <si>
    <t>Longitudinal Cohort</t>
  </si>
  <si>
    <t>6 mo post BTI</t>
  </si>
  <si>
    <t>Dose 4</t>
  </si>
  <si>
    <t>2nd BTI</t>
  </si>
  <si>
    <t>6 mo post 2nd BTI</t>
  </si>
  <si>
    <t>VAIN1-8</t>
  </si>
  <si>
    <t>IC50 (ug/mL)</t>
  </si>
  <si>
    <t>Bleed 3 (-3)</t>
  </si>
  <si>
    <t>Bleed 5 (-5)</t>
  </si>
  <si>
    <t>Bleed 8 (-8)</t>
  </si>
  <si>
    <t>Bleed 9 (-9)</t>
  </si>
  <si>
    <t>Bleed 10 (-10)</t>
  </si>
  <si>
    <t>Bleed 12 (-12)</t>
  </si>
  <si>
    <t>Bleed 13 (-13)</t>
  </si>
  <si>
    <t>Serum ID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1"/>
      <name val="Aptos Narrow"/>
      <family val="2"/>
      <scheme val="minor"/>
    </font>
    <font>
      <b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9.9948118533890809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/>
    <xf numFmtId="0" fontId="2" fillId="0" borderId="0" xfId="0" applyFont="1"/>
    <xf numFmtId="49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164" fontId="0" fillId="0" borderId="0" xfId="0" applyNumberFormat="1"/>
    <xf numFmtId="2" fontId="3" fillId="0" borderId="0" xfId="0" applyNumberFormat="1" applyFont="1"/>
    <xf numFmtId="0" fontId="3" fillId="0" borderId="0" xfId="0" applyFont="1"/>
    <xf numFmtId="164" fontId="3" fillId="0" borderId="0" xfId="0" applyNumberFormat="1" applyFont="1"/>
    <xf numFmtId="49" fontId="1" fillId="0" borderId="0" xfId="0" applyNumberFormat="1" applyFont="1" applyAlignment="1">
      <alignment horizontal="left"/>
    </xf>
    <xf numFmtId="1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vertical="top"/>
    </xf>
    <xf numFmtId="0" fontId="4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1" fontId="0" fillId="0" borderId="0" xfId="0" applyNumberFormat="1"/>
    <xf numFmtId="165" fontId="3" fillId="0" borderId="0" xfId="0" applyNumberFormat="1" applyFont="1"/>
    <xf numFmtId="166" fontId="3" fillId="0" borderId="0" xfId="0" applyNumberFormat="1" applyFont="1"/>
    <xf numFmtId="2" fontId="0" fillId="0" borderId="0" xfId="0" applyNumberFormat="1"/>
    <xf numFmtId="165" fontId="0" fillId="0" borderId="0" xfId="0" applyNumberFormat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2" fillId="0" borderId="0" xfId="0" applyFont="1" applyBorder="1"/>
    <xf numFmtId="0" fontId="2" fillId="0" borderId="6" xfId="0" applyFont="1" applyBorder="1"/>
    <xf numFmtId="0" fontId="1" fillId="0" borderId="7" xfId="0" applyFont="1" applyBorder="1" applyAlignment="1">
      <alignment horizontal="center" vertical="center"/>
    </xf>
    <xf numFmtId="0" fontId="2" fillId="0" borderId="8" xfId="0" applyFont="1" applyBorder="1"/>
    <xf numFmtId="0" fontId="2" fillId="0" borderId="9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7" xfId="0" applyFont="1" applyBorder="1"/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" xfId="0" applyFont="1" applyBorder="1"/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1" fontId="2" fillId="0" borderId="0" xfId="0" applyNumberFormat="1" applyFont="1"/>
    <xf numFmtId="1" fontId="0" fillId="0" borderId="3" xfId="0" applyNumberFormat="1" applyBorder="1"/>
    <xf numFmtId="1" fontId="0" fillId="0" borderId="4" xfId="0" applyNumberFormat="1" applyBorder="1"/>
    <xf numFmtId="1" fontId="0" fillId="0" borderId="0" xfId="0" applyNumberFormat="1" applyBorder="1"/>
    <xf numFmtId="1" fontId="0" fillId="0" borderId="6" xfId="0" applyNumberFormat="1" applyBorder="1"/>
    <xf numFmtId="1" fontId="0" fillId="0" borderId="8" xfId="0" applyNumberFormat="1" applyBorder="1"/>
    <xf numFmtId="1" fontId="0" fillId="0" borderId="9" xfId="0" applyNumberFormat="1" applyBorder="1"/>
    <xf numFmtId="49" fontId="0" fillId="0" borderId="2" xfId="0" applyNumberFormat="1" applyBorder="1" applyAlignment="1">
      <alignment horizontal="left"/>
    </xf>
    <xf numFmtId="49" fontId="0" fillId="0" borderId="5" xfId="0" applyNumberFormat="1" applyBorder="1" applyAlignment="1">
      <alignment horizontal="left"/>
    </xf>
    <xf numFmtId="49" fontId="0" fillId="0" borderId="7" xfId="0" applyNumberFormat="1" applyBorder="1" applyAlignment="1">
      <alignment horizontal="left"/>
    </xf>
    <xf numFmtId="1" fontId="0" fillId="0" borderId="2" xfId="0" applyNumberFormat="1" applyBorder="1"/>
    <xf numFmtId="1" fontId="0" fillId="0" borderId="5" xfId="0" applyNumberFormat="1" applyBorder="1"/>
    <xf numFmtId="1" fontId="0" fillId="0" borderId="7" xfId="0" applyNumberFormat="1" applyBorder="1"/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8D8A6-82CA-45EA-B5B6-C205AFAE87D2}">
  <dimension ref="A1:N132"/>
  <sheetViews>
    <sheetView tabSelected="1" topLeftCell="A108" workbookViewId="0">
      <selection activeCell="E119" sqref="E119:K132"/>
    </sheetView>
  </sheetViews>
  <sheetFormatPr baseColWidth="10" defaultColWidth="8.83203125" defaultRowHeight="15" x14ac:dyDescent="0.2"/>
  <cols>
    <col min="1" max="1" width="9" style="1"/>
    <col min="3" max="3" width="9.6640625" bestFit="1" customWidth="1"/>
    <col min="4" max="7" width="9" bestFit="1" customWidth="1"/>
    <col min="8" max="8" width="9.6640625" bestFit="1" customWidth="1"/>
    <col min="9" max="11" width="9" bestFit="1" customWidth="1"/>
    <col min="13" max="13" width="11.6640625" customWidth="1"/>
    <col min="14" max="14" width="15.83203125" customWidth="1"/>
  </cols>
  <sheetData>
    <row r="1" spans="1:14" x14ac:dyDescent="0.2">
      <c r="A1" s="1" t="s">
        <v>211</v>
      </c>
      <c r="C1" s="1"/>
      <c r="E1" s="1"/>
    </row>
    <row r="2" spans="1:14" x14ac:dyDescent="0.2">
      <c r="C2" s="1" t="s">
        <v>0</v>
      </c>
      <c r="D2" s="1"/>
      <c r="E2" s="1" t="s">
        <v>10</v>
      </c>
      <c r="F2" s="1" t="s">
        <v>29</v>
      </c>
      <c r="G2" s="1" t="s">
        <v>30</v>
      </c>
      <c r="H2" s="1" t="s">
        <v>31</v>
      </c>
      <c r="I2" s="1" t="s">
        <v>32</v>
      </c>
      <c r="J2" s="1" t="s">
        <v>49</v>
      </c>
      <c r="K2" s="1" t="s">
        <v>22</v>
      </c>
      <c r="M2" s="1" t="s">
        <v>218</v>
      </c>
      <c r="N2" s="16" t="s">
        <v>64</v>
      </c>
    </row>
    <row r="3" spans="1:14" x14ac:dyDescent="0.2">
      <c r="B3" s="16" t="s">
        <v>158</v>
      </c>
      <c r="C3" s="22">
        <v>228.097268610931</v>
      </c>
      <c r="E3" s="22">
        <v>10</v>
      </c>
      <c r="F3" s="22">
        <v>26.626951558633198</v>
      </c>
      <c r="G3" s="22">
        <v>16.158809909122201</v>
      </c>
      <c r="H3" s="22">
        <v>14.4795062461626</v>
      </c>
      <c r="I3" s="22">
        <v>10</v>
      </c>
      <c r="J3" s="22">
        <v>10</v>
      </c>
      <c r="K3" s="22">
        <v>13.913723711532599</v>
      </c>
      <c r="M3" s="1" t="s">
        <v>219</v>
      </c>
      <c r="N3" s="17" t="s">
        <v>59</v>
      </c>
    </row>
    <row r="4" spans="1:14" x14ac:dyDescent="0.2">
      <c r="B4" s="17" t="s">
        <v>159</v>
      </c>
      <c r="C4" s="22">
        <v>207.14953067005499</v>
      </c>
      <c r="E4" s="22">
        <v>10</v>
      </c>
      <c r="F4" s="22">
        <v>20.8646139672943</v>
      </c>
      <c r="G4" s="22">
        <v>21.244188500763901</v>
      </c>
      <c r="H4" s="22">
        <v>32.4523278610706</v>
      </c>
      <c r="I4" s="22">
        <v>10</v>
      </c>
      <c r="J4" s="22">
        <v>10</v>
      </c>
      <c r="K4" s="22">
        <v>15.1481442136756</v>
      </c>
      <c r="M4" s="1" t="s">
        <v>220</v>
      </c>
      <c r="N4" s="18" t="s">
        <v>68</v>
      </c>
    </row>
    <row r="5" spans="1:14" x14ac:dyDescent="0.2">
      <c r="B5" s="18" t="s">
        <v>160</v>
      </c>
      <c r="C5" s="22">
        <v>986.43606869515997</v>
      </c>
      <c r="E5" s="22">
        <v>17.994788652990401</v>
      </c>
      <c r="F5" s="22">
        <v>92.215205302367295</v>
      </c>
      <c r="G5" s="22">
        <v>99.240946805968406</v>
      </c>
      <c r="H5" s="22">
        <v>508.30433369070801</v>
      </c>
      <c r="I5" s="22">
        <v>18.076330046258601</v>
      </c>
      <c r="J5" s="22">
        <v>47.301483589176598</v>
      </c>
      <c r="K5" s="22">
        <v>96.970747791198505</v>
      </c>
      <c r="M5" s="1" t="s">
        <v>221</v>
      </c>
      <c r="N5" s="19" t="s">
        <v>212</v>
      </c>
    </row>
    <row r="6" spans="1:14" x14ac:dyDescent="0.2">
      <c r="B6" s="19" t="s">
        <v>161</v>
      </c>
      <c r="C6" s="22">
        <v>1145.76680772235</v>
      </c>
      <c r="E6" s="22">
        <v>22.969346871154599</v>
      </c>
      <c r="F6" s="22">
        <v>85.625466438473296</v>
      </c>
      <c r="G6" s="22">
        <v>136.658469602049</v>
      </c>
      <c r="H6" s="22">
        <v>603.18892650174905</v>
      </c>
      <c r="I6" s="22">
        <v>20.648979704534799</v>
      </c>
      <c r="J6" s="22">
        <v>44.705167561450601</v>
      </c>
      <c r="K6" s="22">
        <v>52.245862141301501</v>
      </c>
      <c r="M6" s="1" t="s">
        <v>222</v>
      </c>
      <c r="N6" s="20" t="s">
        <v>213</v>
      </c>
    </row>
    <row r="7" spans="1:14" x14ac:dyDescent="0.2">
      <c r="B7" s="21" t="s">
        <v>162</v>
      </c>
      <c r="C7" s="22">
        <v>1292.25732676806</v>
      </c>
      <c r="E7" s="22">
        <v>80.9895247803926</v>
      </c>
      <c r="F7" s="22">
        <v>235.898507429977</v>
      </c>
      <c r="G7" s="22">
        <v>341.56982734781701</v>
      </c>
      <c r="H7" s="22">
        <v>855.585900323798</v>
      </c>
      <c r="I7" s="22">
        <v>38.803825709860298</v>
      </c>
      <c r="J7" s="22">
        <v>115.613149874109</v>
      </c>
      <c r="K7" s="22">
        <v>131.54857321342701</v>
      </c>
      <c r="M7" s="1" t="s">
        <v>223</v>
      </c>
      <c r="N7" s="20" t="s">
        <v>214</v>
      </c>
    </row>
    <row r="8" spans="1:14" x14ac:dyDescent="0.2">
      <c r="B8" s="16" t="s">
        <v>194</v>
      </c>
      <c r="C8" s="22">
        <v>544.50381460155404</v>
      </c>
      <c r="E8" s="22">
        <v>17.1378509828582</v>
      </c>
      <c r="F8" s="22">
        <v>34.024627590484002</v>
      </c>
      <c r="G8" s="22">
        <v>44.0106158573901</v>
      </c>
      <c r="H8" s="22">
        <v>56.401754898817003</v>
      </c>
      <c r="I8" s="22">
        <v>22.259919873594601</v>
      </c>
      <c r="J8" s="22">
        <v>18.559047879445099</v>
      </c>
      <c r="K8" s="22">
        <v>35.100048093829102</v>
      </c>
      <c r="M8" s="1" t="s">
        <v>224</v>
      </c>
      <c r="N8" s="20" t="s">
        <v>215</v>
      </c>
    </row>
    <row r="9" spans="1:14" x14ac:dyDescent="0.2">
      <c r="B9" s="17" t="s">
        <v>193</v>
      </c>
      <c r="C9" s="22">
        <v>192.15940435133601</v>
      </c>
      <c r="E9" s="22">
        <v>17.017896485459602</v>
      </c>
      <c r="F9" s="22">
        <v>36.133537880867401</v>
      </c>
      <c r="G9" s="22">
        <v>46.844215918665498</v>
      </c>
      <c r="H9" s="22">
        <v>89.200670981190697</v>
      </c>
      <c r="I9" s="22">
        <v>36.371594153986003</v>
      </c>
      <c r="J9" s="22">
        <v>15.3685477194238</v>
      </c>
      <c r="K9" s="22">
        <v>50.283143548958201</v>
      </c>
    </row>
    <row r="10" spans="1:14" x14ac:dyDescent="0.2">
      <c r="B10" s="16" t="s">
        <v>135</v>
      </c>
      <c r="C10" s="22">
        <v>320.53519222470999</v>
      </c>
      <c r="E10" s="22">
        <v>13.162894284272101</v>
      </c>
      <c r="F10" s="22">
        <v>35.131820651271603</v>
      </c>
      <c r="G10" s="22">
        <v>23.193279123592699</v>
      </c>
      <c r="H10" s="22">
        <v>45.843697630653097</v>
      </c>
      <c r="I10" s="22">
        <v>10</v>
      </c>
      <c r="J10" s="22">
        <v>24.207749597393899</v>
      </c>
      <c r="K10" s="22">
        <v>16.130841081417401</v>
      </c>
    </row>
    <row r="11" spans="1:14" x14ac:dyDescent="0.2">
      <c r="B11" s="18" t="s">
        <v>136</v>
      </c>
      <c r="C11" s="22">
        <v>373.82896121964802</v>
      </c>
      <c r="E11" s="22">
        <v>27.343888349192198</v>
      </c>
      <c r="F11" s="22">
        <v>17.8506499551556</v>
      </c>
      <c r="G11" s="22">
        <v>38.597554243069702</v>
      </c>
      <c r="H11" s="22">
        <v>33.471853086764298</v>
      </c>
      <c r="I11" s="22">
        <v>19.921934483354299</v>
      </c>
      <c r="J11" s="22">
        <v>13.8026478536135</v>
      </c>
      <c r="K11" s="22">
        <v>31.9865266767832</v>
      </c>
    </row>
    <row r="12" spans="1:14" x14ac:dyDescent="0.2">
      <c r="B12" s="19" t="s">
        <v>137</v>
      </c>
      <c r="C12" s="22">
        <v>464.88778647356497</v>
      </c>
      <c r="E12" s="22">
        <v>11.849642928118501</v>
      </c>
      <c r="F12" s="22">
        <v>16.460074787681901</v>
      </c>
      <c r="G12" s="22">
        <v>42.683244365510497</v>
      </c>
      <c r="H12" s="22">
        <v>26.076141582914101</v>
      </c>
      <c r="I12" s="22">
        <v>17.308775914428701</v>
      </c>
      <c r="J12" s="22">
        <v>19.742239486897301</v>
      </c>
      <c r="K12" s="22">
        <v>30.187350016830901</v>
      </c>
    </row>
    <row r="13" spans="1:14" x14ac:dyDescent="0.2">
      <c r="B13" s="21" t="s">
        <v>138</v>
      </c>
      <c r="C13" s="22">
        <v>1280.6411294674799</v>
      </c>
      <c r="E13" s="22">
        <v>100.706191051194</v>
      </c>
      <c r="F13" s="22">
        <v>250.13246861104199</v>
      </c>
      <c r="G13" s="22">
        <v>282.01701590935301</v>
      </c>
      <c r="H13" s="22">
        <v>428.40903481836699</v>
      </c>
      <c r="I13" s="22">
        <v>61.336270138258698</v>
      </c>
      <c r="J13" s="22">
        <v>850.55770730455197</v>
      </c>
      <c r="K13" s="22">
        <v>224.95939237406901</v>
      </c>
    </row>
    <row r="14" spans="1:14" x14ac:dyDescent="0.2">
      <c r="B14" s="21" t="s">
        <v>139</v>
      </c>
      <c r="C14" s="22">
        <v>419.88923591122</v>
      </c>
      <c r="E14" s="22">
        <v>23.375813792713799</v>
      </c>
      <c r="F14" s="22">
        <v>46.876468342344701</v>
      </c>
      <c r="G14" s="22">
        <v>88.157784138212605</v>
      </c>
      <c r="H14" s="22">
        <v>49.488231137345501</v>
      </c>
      <c r="I14" s="22">
        <v>24.712673506158399</v>
      </c>
      <c r="J14" s="22">
        <v>148.306850698473</v>
      </c>
      <c r="K14" s="22">
        <v>51.499382984453703</v>
      </c>
    </row>
    <row r="15" spans="1:14" x14ac:dyDescent="0.2">
      <c r="B15" s="16" t="s">
        <v>195</v>
      </c>
      <c r="C15" s="22">
        <v>402.95626537773899</v>
      </c>
      <c r="E15" s="22">
        <v>12.176858861657699</v>
      </c>
      <c r="F15" s="22">
        <v>15.8692081477054</v>
      </c>
      <c r="G15" s="22">
        <v>29.448689862877</v>
      </c>
      <c r="H15" s="22">
        <v>25.4569747773144</v>
      </c>
      <c r="I15" s="22">
        <v>27.490506656454301</v>
      </c>
      <c r="J15" s="22">
        <v>18.333727886045398</v>
      </c>
      <c r="K15" s="22">
        <v>13.4490969774689</v>
      </c>
    </row>
    <row r="16" spans="1:14" x14ac:dyDescent="0.2">
      <c r="B16" s="17" t="s">
        <v>196</v>
      </c>
      <c r="C16" s="22">
        <v>334.55083349464201</v>
      </c>
      <c r="E16" s="22">
        <v>20.901347264784299</v>
      </c>
      <c r="F16" s="22">
        <v>28.668599457181401</v>
      </c>
      <c r="G16" s="22">
        <v>44.429454961490102</v>
      </c>
      <c r="H16" s="22">
        <v>85.209672901777097</v>
      </c>
      <c r="I16" s="22">
        <v>44.856630286651097</v>
      </c>
      <c r="J16" s="22">
        <v>34.036165927649598</v>
      </c>
      <c r="K16" s="22">
        <v>34.286041608518197</v>
      </c>
    </row>
    <row r="17" spans="2:11" x14ac:dyDescent="0.2">
      <c r="B17" s="16" t="s">
        <v>177</v>
      </c>
      <c r="C17" s="22">
        <v>1692.04162299108</v>
      </c>
      <c r="E17" s="22">
        <v>24.423611962233899</v>
      </c>
      <c r="F17" s="22">
        <v>125.606024602959</v>
      </c>
      <c r="G17" s="22">
        <v>135.38026236122701</v>
      </c>
      <c r="H17" s="22">
        <v>836.89988103327903</v>
      </c>
      <c r="I17" s="22">
        <v>22.190358416801701</v>
      </c>
      <c r="J17" s="22">
        <v>32.272769079269501</v>
      </c>
      <c r="K17" s="22">
        <v>67.815245260548295</v>
      </c>
    </row>
    <row r="18" spans="2:11" x14ac:dyDescent="0.2">
      <c r="B18" s="17" t="s">
        <v>178</v>
      </c>
      <c r="C18" s="22">
        <v>955.18644376861096</v>
      </c>
      <c r="E18" s="22">
        <v>44.054072968183597</v>
      </c>
      <c r="F18" s="22">
        <v>221.479179309941</v>
      </c>
      <c r="G18" s="22">
        <v>229.841059341186</v>
      </c>
      <c r="H18" s="22">
        <v>629.007693205073</v>
      </c>
      <c r="I18" s="22">
        <v>35.402027312777399</v>
      </c>
      <c r="J18" s="22">
        <v>51.781402612854301</v>
      </c>
      <c r="K18" s="22">
        <v>75.783084324701207</v>
      </c>
    </row>
    <row r="19" spans="2:11" x14ac:dyDescent="0.2">
      <c r="B19" s="21" t="s">
        <v>179</v>
      </c>
      <c r="C19" s="22">
        <v>3772.9856600919502</v>
      </c>
      <c r="E19" s="22">
        <v>481.50709250846597</v>
      </c>
      <c r="F19" s="22">
        <v>1299.57019777238</v>
      </c>
      <c r="G19" s="22">
        <v>1307.81154043421</v>
      </c>
      <c r="H19" s="22">
        <v>6250</v>
      </c>
      <c r="I19" s="22">
        <v>241.548067464436</v>
      </c>
      <c r="J19" s="22">
        <v>318.30734680713999</v>
      </c>
      <c r="K19" s="22">
        <v>623.93446444810797</v>
      </c>
    </row>
    <row r="20" spans="2:11" x14ac:dyDescent="0.2">
      <c r="B20" s="16" t="s">
        <v>167</v>
      </c>
      <c r="C20" s="22">
        <v>27.253221849126898</v>
      </c>
      <c r="E20" s="22">
        <v>10</v>
      </c>
      <c r="F20" s="22">
        <v>10</v>
      </c>
      <c r="G20" s="22">
        <v>10</v>
      </c>
      <c r="H20" s="22">
        <v>10</v>
      </c>
      <c r="I20" s="22">
        <v>10</v>
      </c>
      <c r="J20" s="22">
        <v>10</v>
      </c>
      <c r="K20" s="22">
        <v>10</v>
      </c>
    </row>
    <row r="21" spans="2:11" x14ac:dyDescent="0.2">
      <c r="B21" s="18" t="s">
        <v>168</v>
      </c>
      <c r="C21" s="22">
        <v>392.33954423184503</v>
      </c>
      <c r="E21" s="22">
        <v>17.220504538426798</v>
      </c>
      <c r="F21" s="22">
        <v>27.270625778257902</v>
      </c>
      <c r="G21" s="22">
        <v>54.809924754846698</v>
      </c>
      <c r="H21" s="22">
        <v>82.230661237750297</v>
      </c>
      <c r="I21" s="22">
        <v>17.4040564498167</v>
      </c>
      <c r="J21" s="22">
        <v>46.066912636340803</v>
      </c>
      <c r="K21" s="22">
        <v>33.970282709020303</v>
      </c>
    </row>
    <row r="22" spans="2:11" x14ac:dyDescent="0.2">
      <c r="B22" s="19" t="s">
        <v>169</v>
      </c>
      <c r="C22" s="22">
        <v>417.056517153063</v>
      </c>
      <c r="E22" s="22">
        <v>33.627980791766703</v>
      </c>
      <c r="F22" s="22">
        <v>32.0282388310589</v>
      </c>
      <c r="G22" s="22">
        <v>39.591378954622698</v>
      </c>
      <c r="H22" s="22">
        <v>110.933876150236</v>
      </c>
      <c r="I22" s="22">
        <v>18.793336079043701</v>
      </c>
      <c r="J22" s="22">
        <v>42.378935259021397</v>
      </c>
      <c r="K22" s="22">
        <v>55.412318305284103</v>
      </c>
    </row>
    <row r="23" spans="2:11" x14ac:dyDescent="0.2">
      <c r="B23" s="21" t="s">
        <v>170</v>
      </c>
      <c r="C23" s="22">
        <v>647.96139109482101</v>
      </c>
      <c r="E23" s="22">
        <v>159.28459703564101</v>
      </c>
      <c r="F23" s="22">
        <v>196.12063540527799</v>
      </c>
      <c r="G23" s="22">
        <v>298.15514601779802</v>
      </c>
      <c r="H23" s="22">
        <v>571.42816159393305</v>
      </c>
      <c r="I23" s="22">
        <v>48.0987525113039</v>
      </c>
      <c r="J23" s="22">
        <v>144.32683711060699</v>
      </c>
      <c r="K23" s="22">
        <v>192.60808051456399</v>
      </c>
    </row>
    <row r="24" spans="2:11" x14ac:dyDescent="0.2">
      <c r="B24" s="16" t="s">
        <v>143</v>
      </c>
      <c r="C24" s="22">
        <v>264.976960812274</v>
      </c>
      <c r="E24" s="22">
        <v>10</v>
      </c>
      <c r="F24" s="22">
        <v>22.313573947624601</v>
      </c>
      <c r="G24" s="22">
        <v>48.100429518079999</v>
      </c>
      <c r="H24" s="22">
        <v>40.151551465449501</v>
      </c>
      <c r="I24" s="22">
        <v>10</v>
      </c>
      <c r="J24" s="22">
        <v>18.9271981786558</v>
      </c>
      <c r="K24" s="22">
        <v>18.3840310204445</v>
      </c>
    </row>
    <row r="25" spans="2:11" x14ac:dyDescent="0.2">
      <c r="B25" s="17" t="s">
        <v>144</v>
      </c>
      <c r="C25" s="22">
        <v>85.613817584573198</v>
      </c>
      <c r="E25" s="22">
        <v>10</v>
      </c>
      <c r="F25" s="22">
        <v>26.4240494485352</v>
      </c>
      <c r="G25" s="22">
        <v>48.4704819302545</v>
      </c>
      <c r="H25" s="22">
        <v>21.558885793431202</v>
      </c>
      <c r="I25" s="22">
        <v>10</v>
      </c>
      <c r="J25" s="22">
        <v>16.676105969117401</v>
      </c>
      <c r="K25" s="22">
        <v>14.329877399031</v>
      </c>
    </row>
    <row r="26" spans="2:11" x14ac:dyDescent="0.2">
      <c r="B26" s="19" t="s">
        <v>145</v>
      </c>
      <c r="C26" s="22">
        <v>6250</v>
      </c>
      <c r="E26" s="22">
        <v>13.898498327977601</v>
      </c>
      <c r="F26" s="22">
        <v>60.824023358246102</v>
      </c>
      <c r="G26" s="22">
        <v>24.769023326163101</v>
      </c>
      <c r="H26" s="22">
        <v>40.0867922361534</v>
      </c>
      <c r="I26" s="22">
        <v>10</v>
      </c>
      <c r="J26" s="22">
        <v>18.011089032639099</v>
      </c>
      <c r="K26" s="22">
        <v>11.617010115788601</v>
      </c>
    </row>
    <row r="27" spans="2:11" x14ac:dyDescent="0.2">
      <c r="B27" s="21" t="s">
        <v>146</v>
      </c>
      <c r="C27" s="22">
        <v>6250</v>
      </c>
      <c r="E27" s="22">
        <v>62.933619528634999</v>
      </c>
      <c r="F27" s="22">
        <v>102.84096512941299</v>
      </c>
      <c r="G27" s="22">
        <v>31.976483082081099</v>
      </c>
      <c r="H27" s="22">
        <v>74.675450289184994</v>
      </c>
      <c r="I27" s="22">
        <v>17.0362939928674</v>
      </c>
      <c r="J27" s="22">
        <v>68.855357894612496</v>
      </c>
      <c r="K27" s="22">
        <v>22.268870832849</v>
      </c>
    </row>
    <row r="28" spans="2:11" x14ac:dyDescent="0.2">
      <c r="B28" s="16" t="s">
        <v>150</v>
      </c>
      <c r="C28" s="22">
        <v>257.16016568707698</v>
      </c>
      <c r="E28" s="22">
        <v>10</v>
      </c>
      <c r="F28" s="22">
        <v>10</v>
      </c>
      <c r="G28" s="22">
        <v>10</v>
      </c>
      <c r="H28" s="22">
        <v>12.735195421498499</v>
      </c>
      <c r="I28" s="22">
        <v>10</v>
      </c>
      <c r="J28" s="22">
        <v>10</v>
      </c>
      <c r="K28" s="22">
        <v>10</v>
      </c>
    </row>
    <row r="29" spans="2:11" x14ac:dyDescent="0.2">
      <c r="B29" s="17" t="s">
        <v>151</v>
      </c>
      <c r="C29" s="22">
        <v>238.04924630469199</v>
      </c>
      <c r="E29" s="22">
        <v>11.8742440743416</v>
      </c>
      <c r="F29" s="22">
        <v>19.557778585959099</v>
      </c>
      <c r="G29" s="22">
        <v>29.411758224453401</v>
      </c>
      <c r="H29" s="22">
        <v>133.00182816489101</v>
      </c>
      <c r="I29" s="22">
        <v>31.504573385709399</v>
      </c>
      <c r="J29" s="22">
        <v>13.9661267610799</v>
      </c>
      <c r="K29" s="22">
        <v>26.133532387327701</v>
      </c>
    </row>
    <row r="30" spans="2:11" x14ac:dyDescent="0.2">
      <c r="B30" s="18" t="s">
        <v>152</v>
      </c>
      <c r="C30" s="22">
        <v>341.35869714619002</v>
      </c>
      <c r="E30" s="22">
        <v>21.961062747053798</v>
      </c>
      <c r="F30" s="22">
        <v>74.223185420208395</v>
      </c>
      <c r="G30" s="22">
        <v>87.3540528169206</v>
      </c>
      <c r="H30" s="22">
        <v>718.97413821080704</v>
      </c>
      <c r="I30" s="22">
        <v>47.1758837574382</v>
      </c>
      <c r="J30" s="22">
        <v>22.7670611789245</v>
      </c>
      <c r="K30" s="22">
        <v>64.411861263675704</v>
      </c>
    </row>
    <row r="31" spans="2:11" x14ac:dyDescent="0.2">
      <c r="B31" s="19" t="s">
        <v>153</v>
      </c>
      <c r="C31" s="22">
        <v>219.725348939588</v>
      </c>
      <c r="E31" s="22">
        <v>17.879687990211501</v>
      </c>
      <c r="F31" s="22">
        <v>41.914770848808303</v>
      </c>
      <c r="G31" s="22">
        <v>61.936897519610497</v>
      </c>
      <c r="H31" s="22">
        <v>513.64218263362397</v>
      </c>
      <c r="I31" s="22">
        <v>33.747108048022596</v>
      </c>
      <c r="J31" s="22">
        <v>16.777451392770502</v>
      </c>
      <c r="K31" s="22">
        <v>39.169094530506698</v>
      </c>
    </row>
    <row r="32" spans="2:11" x14ac:dyDescent="0.2">
      <c r="B32" s="21" t="s">
        <v>154</v>
      </c>
      <c r="C32" s="22">
        <v>1174.0931761741799</v>
      </c>
      <c r="E32" s="22">
        <v>150.543313783972</v>
      </c>
      <c r="F32" s="22">
        <v>326.85919629362701</v>
      </c>
      <c r="G32" s="22">
        <v>317.101858119322</v>
      </c>
      <c r="H32" s="22">
        <v>2200.6168267307798</v>
      </c>
      <c r="I32" s="22">
        <v>101.96847909318601</v>
      </c>
      <c r="J32" s="22">
        <v>86.918395580082304</v>
      </c>
      <c r="K32" s="22">
        <v>154.32736330856301</v>
      </c>
    </row>
    <row r="33" spans="2:11" x14ac:dyDescent="0.2">
      <c r="B33" s="16" t="s">
        <v>120</v>
      </c>
      <c r="C33" s="22">
        <v>285.73618406429301</v>
      </c>
      <c r="E33" s="22">
        <v>10</v>
      </c>
      <c r="F33" s="22">
        <v>21.993180693450999</v>
      </c>
      <c r="G33" s="22">
        <v>15.0942969115497</v>
      </c>
      <c r="H33" s="22">
        <v>49.068131529951501</v>
      </c>
      <c r="I33" s="22">
        <v>10</v>
      </c>
      <c r="J33" s="22">
        <v>10</v>
      </c>
      <c r="K33" s="22">
        <v>14.1115324135205</v>
      </c>
    </row>
    <row r="34" spans="2:11" x14ac:dyDescent="0.2">
      <c r="B34" s="17" t="s">
        <v>121</v>
      </c>
      <c r="C34" s="22">
        <v>238.77628166715701</v>
      </c>
      <c r="E34" s="22">
        <v>17.624843291161799</v>
      </c>
      <c r="F34" s="22">
        <v>44.4840138372086</v>
      </c>
      <c r="G34" s="22">
        <v>26.748043797693299</v>
      </c>
      <c r="H34" s="22">
        <v>84.541164554398307</v>
      </c>
      <c r="I34" s="22">
        <v>10</v>
      </c>
      <c r="J34" s="22">
        <v>12.225350587316001</v>
      </c>
      <c r="K34" s="22">
        <v>28.208460890459399</v>
      </c>
    </row>
    <row r="35" spans="2:11" x14ac:dyDescent="0.2">
      <c r="B35" s="18" t="s">
        <v>122</v>
      </c>
      <c r="C35" s="22">
        <v>820.09799813691802</v>
      </c>
      <c r="E35" s="22">
        <v>78.631735411430995</v>
      </c>
      <c r="F35" s="22">
        <v>257.43466116035398</v>
      </c>
      <c r="G35" s="22">
        <v>145.05582050273901</v>
      </c>
      <c r="H35" s="22">
        <v>525.31535416153395</v>
      </c>
      <c r="I35" s="22">
        <v>34.3439880053499</v>
      </c>
      <c r="J35" s="22">
        <v>74.608728123656206</v>
      </c>
      <c r="K35" s="22">
        <v>132.54948504615601</v>
      </c>
    </row>
    <row r="36" spans="2:11" x14ac:dyDescent="0.2">
      <c r="B36" s="19" t="s">
        <v>123</v>
      </c>
      <c r="C36" s="22">
        <v>400.204823958661</v>
      </c>
      <c r="E36" s="22">
        <v>33.421013040067102</v>
      </c>
      <c r="F36" s="22">
        <v>192.924084582814</v>
      </c>
      <c r="G36" s="22">
        <v>154.641420610339</v>
      </c>
      <c r="H36" s="22">
        <v>267.28945441894899</v>
      </c>
      <c r="I36" s="22">
        <v>25.554928024575901</v>
      </c>
      <c r="J36" s="22">
        <v>83.3723894632586</v>
      </c>
      <c r="K36" s="22">
        <v>83.004975773377396</v>
      </c>
    </row>
    <row r="37" spans="2:11" x14ac:dyDescent="0.2">
      <c r="B37" s="21" t="s">
        <v>124</v>
      </c>
      <c r="C37" s="22">
        <v>602.65309441800196</v>
      </c>
      <c r="E37" s="22">
        <v>122.478687252022</v>
      </c>
      <c r="F37" s="22">
        <v>246.78976180358501</v>
      </c>
      <c r="G37" s="22">
        <v>442.097826940103</v>
      </c>
      <c r="H37" s="22">
        <v>481.195241881031</v>
      </c>
      <c r="I37" s="22">
        <v>73.4165240318233</v>
      </c>
      <c r="J37" s="22">
        <v>227.53118261746599</v>
      </c>
      <c r="K37" s="22">
        <v>418.50386956421403</v>
      </c>
    </row>
    <row r="38" spans="2:11" x14ac:dyDescent="0.2">
      <c r="B38" s="21" t="s">
        <v>125</v>
      </c>
      <c r="C38" s="22">
        <v>6250</v>
      </c>
      <c r="E38" s="22">
        <v>110.574796930575</v>
      </c>
      <c r="F38" s="22">
        <v>315.27606511112901</v>
      </c>
      <c r="G38" s="22">
        <v>79.312488821244003</v>
      </c>
      <c r="H38" s="22">
        <v>330.96053553160903</v>
      </c>
      <c r="I38" s="22">
        <v>18.7633021196039</v>
      </c>
      <c r="J38" s="22">
        <v>66.309675804239902</v>
      </c>
      <c r="K38" s="22">
        <v>152.80182908674601</v>
      </c>
    </row>
    <row r="39" spans="2:11" x14ac:dyDescent="0.2">
      <c r="B39" s="18" t="s">
        <v>184</v>
      </c>
      <c r="C39" s="22">
        <v>362.833813504776</v>
      </c>
      <c r="E39" s="22">
        <v>36.138406645703597</v>
      </c>
      <c r="F39" s="22">
        <v>66.078509675088199</v>
      </c>
      <c r="G39" s="22">
        <v>390.09490115403901</v>
      </c>
      <c r="H39" s="22">
        <v>202.00213927757599</v>
      </c>
      <c r="I39" s="22">
        <v>112.38478350610301</v>
      </c>
      <c r="J39" s="22">
        <v>27.806244405741399</v>
      </c>
      <c r="K39" s="22">
        <v>98.911677953135793</v>
      </c>
    </row>
    <row r="40" spans="2:11" x14ac:dyDescent="0.2">
      <c r="B40" s="19" t="s">
        <v>185</v>
      </c>
      <c r="C40" s="22">
        <v>214.99466763329801</v>
      </c>
      <c r="E40" s="22">
        <v>50.817928458136599</v>
      </c>
      <c r="F40" s="22">
        <v>67.548442566574394</v>
      </c>
      <c r="G40" s="22">
        <v>27.0764865578513</v>
      </c>
      <c r="H40" s="22">
        <v>94.095989894944594</v>
      </c>
      <c r="I40" s="22">
        <v>108.96129799172</v>
      </c>
      <c r="J40" s="22">
        <v>63.587138669589301</v>
      </c>
      <c r="K40" s="22">
        <v>72.505364177295306</v>
      </c>
    </row>
    <row r="41" spans="2:11" x14ac:dyDescent="0.2">
      <c r="B41" s="18" t="s">
        <v>186</v>
      </c>
      <c r="C41" s="22">
        <v>572.21239821650499</v>
      </c>
      <c r="E41" s="22">
        <v>50.747779519325</v>
      </c>
      <c r="F41" s="22">
        <v>84.914557218445495</v>
      </c>
      <c r="G41" s="22">
        <v>61.495822048931998</v>
      </c>
      <c r="H41" s="22">
        <v>211.78967250537801</v>
      </c>
      <c r="I41" s="22">
        <v>65.920948695876902</v>
      </c>
      <c r="J41" s="22">
        <v>50.056162028436802</v>
      </c>
      <c r="K41" s="22">
        <v>64.739420757538099</v>
      </c>
    </row>
    <row r="42" spans="2:11" x14ac:dyDescent="0.2">
      <c r="B42" s="19" t="s">
        <v>187</v>
      </c>
      <c r="C42" s="22">
        <v>431.18700453855803</v>
      </c>
      <c r="E42" s="22">
        <v>95.130763281818403</v>
      </c>
      <c r="F42" s="22">
        <v>153.67457064447501</v>
      </c>
      <c r="G42" s="22">
        <v>100.820977777498</v>
      </c>
      <c r="H42" s="22">
        <v>242.72810576035499</v>
      </c>
      <c r="I42" s="22">
        <v>54.985595680492303</v>
      </c>
      <c r="J42" s="22">
        <v>69.779721383806304</v>
      </c>
      <c r="K42" s="22">
        <v>98.736932771940104</v>
      </c>
    </row>
    <row r="43" spans="2:11" x14ac:dyDescent="0.2">
      <c r="B43" s="16" t="s">
        <v>155</v>
      </c>
      <c r="C43" s="22">
        <v>372.55185550802503</v>
      </c>
      <c r="E43" s="22">
        <v>10</v>
      </c>
      <c r="F43" s="22">
        <v>14.6818945693265</v>
      </c>
      <c r="G43" s="22">
        <v>14.097665075139799</v>
      </c>
      <c r="H43" s="22">
        <v>10.4640672327914</v>
      </c>
      <c r="I43" s="22">
        <v>10</v>
      </c>
      <c r="J43" s="22">
        <v>10</v>
      </c>
      <c r="K43" s="22">
        <v>10</v>
      </c>
    </row>
    <row r="44" spans="2:11" x14ac:dyDescent="0.2">
      <c r="B44" s="17" t="s">
        <v>156</v>
      </c>
      <c r="C44" s="22">
        <v>227.371544435147</v>
      </c>
      <c r="E44" s="22">
        <v>10.052214337042001</v>
      </c>
      <c r="F44" s="22">
        <v>24.005605369681099</v>
      </c>
      <c r="G44" s="22">
        <v>18.825951125726601</v>
      </c>
      <c r="H44" s="22">
        <v>35.033254281018699</v>
      </c>
      <c r="I44" s="22">
        <v>10</v>
      </c>
      <c r="J44" s="22">
        <v>10</v>
      </c>
      <c r="K44" s="22">
        <v>21.523446698308</v>
      </c>
    </row>
    <row r="45" spans="2:11" x14ac:dyDescent="0.2">
      <c r="B45" s="21" t="s">
        <v>157</v>
      </c>
      <c r="C45" s="22">
        <v>2659.0076233692698</v>
      </c>
      <c r="E45" s="22">
        <v>191.518676059781</v>
      </c>
      <c r="F45" s="22">
        <v>560.81391125052698</v>
      </c>
      <c r="G45" s="22">
        <v>683.34821710624794</v>
      </c>
      <c r="H45" s="22">
        <v>2476.8469437091298</v>
      </c>
      <c r="I45" s="22">
        <v>126.141476035862</v>
      </c>
      <c r="J45" s="22">
        <v>84.776090909285401</v>
      </c>
      <c r="K45" s="22">
        <v>343.15105489410598</v>
      </c>
    </row>
    <row r="46" spans="2:11" x14ac:dyDescent="0.2">
      <c r="B46" s="18" t="s">
        <v>182</v>
      </c>
      <c r="C46" s="22">
        <v>1036.56659963065</v>
      </c>
      <c r="E46" s="22">
        <v>44.002082386252603</v>
      </c>
      <c r="F46" s="22">
        <v>101.02112543819899</v>
      </c>
      <c r="G46" s="22">
        <v>230.24389307701401</v>
      </c>
      <c r="H46" s="22">
        <v>498.71663077133002</v>
      </c>
      <c r="I46" s="22">
        <v>151.006374392514</v>
      </c>
      <c r="J46" s="22">
        <v>176.30787779352201</v>
      </c>
      <c r="K46" s="22">
        <v>150.71895240018901</v>
      </c>
    </row>
    <row r="47" spans="2:11" x14ac:dyDescent="0.2">
      <c r="B47" s="19" t="s">
        <v>183</v>
      </c>
      <c r="C47" s="22">
        <v>136.13561501061801</v>
      </c>
      <c r="E47" s="22">
        <v>13.432144309653999</v>
      </c>
      <c r="F47" s="22">
        <v>16.658313603422901</v>
      </c>
      <c r="G47" s="22">
        <v>56.5852177625599</v>
      </c>
      <c r="H47" s="22">
        <v>76.863088796445197</v>
      </c>
      <c r="I47" s="22">
        <v>67.270356488196597</v>
      </c>
      <c r="J47" s="22">
        <v>17.8830332857226</v>
      </c>
      <c r="K47" s="22">
        <v>23.018680317621801</v>
      </c>
    </row>
    <row r="48" spans="2:11" x14ac:dyDescent="0.2">
      <c r="B48" s="21" t="s">
        <v>130</v>
      </c>
      <c r="C48" s="22">
        <v>2397.8427671150398</v>
      </c>
      <c r="E48" s="22">
        <v>271.47853636347799</v>
      </c>
      <c r="F48" s="22">
        <v>843.05325698756803</v>
      </c>
      <c r="G48" s="22">
        <v>323.22302706622798</v>
      </c>
      <c r="H48" s="22">
        <v>938.56696479287098</v>
      </c>
      <c r="I48" s="22">
        <v>115.70933141237199</v>
      </c>
      <c r="J48" s="22">
        <v>488.98012194334302</v>
      </c>
      <c r="K48" s="22">
        <v>333.86010726131701</v>
      </c>
    </row>
    <row r="49" spans="2:11" x14ac:dyDescent="0.2">
      <c r="B49" s="21" t="s">
        <v>131</v>
      </c>
      <c r="C49" s="22">
        <v>1827.27921335829</v>
      </c>
      <c r="E49" s="22">
        <v>140.45539846909901</v>
      </c>
      <c r="F49" s="22">
        <v>520.17330599083004</v>
      </c>
      <c r="G49" s="22">
        <v>321.88362345555299</v>
      </c>
      <c r="H49" s="22">
        <v>774.46366713595398</v>
      </c>
      <c r="I49" s="22">
        <v>67.2316649209301</v>
      </c>
      <c r="J49" s="22">
        <v>445.02149542488598</v>
      </c>
      <c r="K49" s="22">
        <v>260.98608685709399</v>
      </c>
    </row>
    <row r="50" spans="2:11" x14ac:dyDescent="0.2">
      <c r="B50" s="16" t="s">
        <v>126</v>
      </c>
      <c r="C50" s="22">
        <v>6250</v>
      </c>
      <c r="E50" s="22">
        <v>19.365478357610399</v>
      </c>
      <c r="F50" s="22">
        <v>96.413888628027493</v>
      </c>
      <c r="G50" s="22">
        <v>63.519751804060697</v>
      </c>
      <c r="H50" s="22">
        <v>165.60393913574401</v>
      </c>
      <c r="I50" s="22">
        <v>30.3683777650457</v>
      </c>
      <c r="J50" s="22">
        <v>25.200515450343399</v>
      </c>
      <c r="K50" s="22">
        <v>57.262904568974299</v>
      </c>
    </row>
    <row r="51" spans="2:11" x14ac:dyDescent="0.2">
      <c r="B51" s="17" t="s">
        <v>127</v>
      </c>
      <c r="C51" s="22">
        <v>3240.91635266601</v>
      </c>
      <c r="E51" s="22">
        <v>19.107785191221801</v>
      </c>
      <c r="F51" s="22">
        <v>76.488342595877</v>
      </c>
      <c r="G51" s="22">
        <v>45.615239227562199</v>
      </c>
      <c r="H51" s="22">
        <v>127.85553602198</v>
      </c>
      <c r="I51" s="22">
        <v>28.681433241297398</v>
      </c>
      <c r="J51" s="22">
        <v>24.652044920063702</v>
      </c>
      <c r="K51" s="22">
        <v>47.008834027454299</v>
      </c>
    </row>
    <row r="52" spans="2:11" x14ac:dyDescent="0.2">
      <c r="B52" s="18" t="s">
        <v>128</v>
      </c>
      <c r="C52" s="22">
        <v>6250</v>
      </c>
      <c r="E52" s="22">
        <v>15.1831657392904</v>
      </c>
      <c r="F52" s="22">
        <v>80.057888195726406</v>
      </c>
      <c r="G52" s="22">
        <v>86.196922130917699</v>
      </c>
      <c r="H52" s="22">
        <v>145.04997896055701</v>
      </c>
      <c r="I52" s="22">
        <v>19.759854897724701</v>
      </c>
      <c r="J52" s="22">
        <v>56.105005404966803</v>
      </c>
      <c r="K52" s="22">
        <v>75.741212592087706</v>
      </c>
    </row>
    <row r="53" spans="2:11" x14ac:dyDescent="0.2">
      <c r="B53" s="19" t="s">
        <v>129</v>
      </c>
      <c r="C53" s="22">
        <v>6018.4897054675703</v>
      </c>
      <c r="E53" s="22">
        <v>15.960556389775901</v>
      </c>
      <c r="F53" s="22">
        <v>56.797235466693401</v>
      </c>
      <c r="G53" s="22">
        <v>75.267069959850204</v>
      </c>
      <c r="H53" s="22">
        <v>61.910250262949802</v>
      </c>
      <c r="I53" s="22">
        <v>20.407995849596102</v>
      </c>
      <c r="J53" s="22">
        <v>21.714049693258001</v>
      </c>
      <c r="K53" s="22">
        <v>63.695052892970999</v>
      </c>
    </row>
    <row r="54" spans="2:11" x14ac:dyDescent="0.2">
      <c r="B54" s="18" t="s">
        <v>174</v>
      </c>
      <c r="C54" s="22">
        <v>539.31972360251302</v>
      </c>
      <c r="E54" s="22">
        <v>10</v>
      </c>
      <c r="F54" s="22">
        <v>18.1679652218209</v>
      </c>
      <c r="G54" s="22">
        <v>20.364683776323499</v>
      </c>
      <c r="H54" s="22">
        <v>245.116577787164</v>
      </c>
      <c r="I54" s="22">
        <v>14.6886024957366</v>
      </c>
      <c r="J54" s="22">
        <v>22.560134615984001</v>
      </c>
      <c r="K54" s="22">
        <v>31.4491602070594</v>
      </c>
    </row>
    <row r="55" spans="2:11" x14ac:dyDescent="0.2">
      <c r="B55" s="19" t="s">
        <v>175</v>
      </c>
      <c r="C55" s="22">
        <v>304.77644047285497</v>
      </c>
      <c r="E55" s="22">
        <v>10</v>
      </c>
      <c r="F55" s="22">
        <v>17.753950847519398</v>
      </c>
      <c r="G55" s="22">
        <v>18.9394635147451</v>
      </c>
      <c r="H55" s="22">
        <v>334.27495132390402</v>
      </c>
      <c r="I55" s="22">
        <v>10</v>
      </c>
      <c r="J55" s="22">
        <v>18.960824435294999</v>
      </c>
      <c r="K55" s="22">
        <v>17.0632512359897</v>
      </c>
    </row>
    <row r="56" spans="2:11" x14ac:dyDescent="0.2">
      <c r="B56" s="21" t="s">
        <v>176</v>
      </c>
      <c r="C56" s="22">
        <v>811.09696186429301</v>
      </c>
      <c r="E56" s="22">
        <v>77.586847376486801</v>
      </c>
      <c r="F56" s="22">
        <v>167.19152569457799</v>
      </c>
      <c r="G56" s="22">
        <v>161.51368568274799</v>
      </c>
      <c r="H56" s="22">
        <v>1784.32407801558</v>
      </c>
      <c r="I56" s="22">
        <v>22.586453229377</v>
      </c>
      <c r="J56" s="22">
        <v>80.987972688348293</v>
      </c>
      <c r="K56" s="22">
        <v>130.223257396055</v>
      </c>
    </row>
    <row r="57" spans="2:11" x14ac:dyDescent="0.2">
      <c r="B57" s="18" t="s">
        <v>188</v>
      </c>
      <c r="C57" s="22">
        <v>1039.75637848113</v>
      </c>
      <c r="E57" s="22">
        <v>44.733012593958598</v>
      </c>
      <c r="F57" s="22">
        <v>42.462849683958702</v>
      </c>
      <c r="G57" s="22">
        <v>28.769629289935899</v>
      </c>
      <c r="H57" s="22">
        <v>199.386379679995</v>
      </c>
      <c r="I57" s="22">
        <v>46.062383324646298</v>
      </c>
      <c r="J57" s="22">
        <v>20.599640243027402</v>
      </c>
      <c r="K57" s="22">
        <v>47.5179067036795</v>
      </c>
    </row>
    <row r="58" spans="2:11" x14ac:dyDescent="0.2">
      <c r="B58" s="19" t="s">
        <v>189</v>
      </c>
      <c r="C58" s="22">
        <v>452.00775761066302</v>
      </c>
      <c r="E58" s="22">
        <v>42.4625134547587</v>
      </c>
      <c r="F58" s="22">
        <v>42.937189659448897</v>
      </c>
      <c r="G58" s="22">
        <v>40.780917334415101</v>
      </c>
      <c r="H58" s="22">
        <v>167.34333356685099</v>
      </c>
      <c r="I58" s="22">
        <v>23.905934396806899</v>
      </c>
      <c r="J58" s="22">
        <v>20.6305317657175</v>
      </c>
      <c r="K58" s="22">
        <v>67.216121172504998</v>
      </c>
    </row>
    <row r="59" spans="2:11" x14ac:dyDescent="0.2">
      <c r="B59" s="17" t="s">
        <v>163</v>
      </c>
      <c r="C59" s="22">
        <v>469.78038147898798</v>
      </c>
      <c r="E59" s="22">
        <v>11.29350868837</v>
      </c>
      <c r="F59" s="22">
        <v>27.4375401155677</v>
      </c>
      <c r="G59" s="22">
        <v>25.985546049558</v>
      </c>
      <c r="H59" s="22">
        <v>81.380663129712502</v>
      </c>
      <c r="I59" s="22">
        <v>20.1495790741718</v>
      </c>
      <c r="J59" s="22">
        <v>17.7417227471798</v>
      </c>
      <c r="K59" s="22">
        <v>19.778703723558699</v>
      </c>
    </row>
    <row r="60" spans="2:11" x14ac:dyDescent="0.2">
      <c r="B60" s="18" t="s">
        <v>164</v>
      </c>
      <c r="C60" s="22">
        <v>2975.3699275923</v>
      </c>
      <c r="E60" s="22">
        <v>141.58653220294201</v>
      </c>
      <c r="F60" s="22">
        <v>438.21990715479399</v>
      </c>
      <c r="G60" s="22">
        <v>434.831597172888</v>
      </c>
      <c r="H60" s="22">
        <v>4109.1041030845399</v>
      </c>
      <c r="I60" s="22">
        <v>146.12397644974399</v>
      </c>
      <c r="J60" s="22">
        <v>178.21169072485401</v>
      </c>
      <c r="K60" s="22">
        <v>305.785339493256</v>
      </c>
    </row>
    <row r="61" spans="2:11" x14ac:dyDescent="0.2">
      <c r="B61" s="19" t="s">
        <v>165</v>
      </c>
      <c r="C61" s="22">
        <v>1421.0401908016099</v>
      </c>
      <c r="E61" s="22">
        <v>99.348820974217702</v>
      </c>
      <c r="F61" s="22">
        <v>340.953628363588</v>
      </c>
      <c r="G61" s="22">
        <v>237.806296276838</v>
      </c>
      <c r="H61" s="22">
        <v>3517.7628034423701</v>
      </c>
      <c r="I61" s="22">
        <v>79.4594738615437</v>
      </c>
      <c r="J61" s="22">
        <v>112.18337351318399</v>
      </c>
      <c r="K61" s="22">
        <v>173.14450540044101</v>
      </c>
    </row>
    <row r="62" spans="2:11" x14ac:dyDescent="0.2">
      <c r="B62" s="21" t="s">
        <v>166</v>
      </c>
      <c r="C62" s="22">
        <v>4747.5953488190999</v>
      </c>
      <c r="E62" s="22">
        <v>738.72991474747403</v>
      </c>
      <c r="F62" s="22">
        <v>1604.82885612621</v>
      </c>
      <c r="G62" s="22">
        <v>1182.93516907856</v>
      </c>
      <c r="H62" s="22">
        <v>6250</v>
      </c>
      <c r="I62" s="22">
        <v>216.510812006804</v>
      </c>
      <c r="J62" s="22">
        <v>366.24473413016699</v>
      </c>
      <c r="K62" s="22">
        <v>607.49557401745506</v>
      </c>
    </row>
    <row r="63" spans="2:11" x14ac:dyDescent="0.2">
      <c r="B63" s="18" t="s">
        <v>197</v>
      </c>
      <c r="C63" s="22">
        <v>315.99669150361501</v>
      </c>
      <c r="E63" s="22">
        <v>22.522437391088101</v>
      </c>
      <c r="F63" s="22">
        <v>45.239631649315101</v>
      </c>
      <c r="G63" s="22">
        <v>121.358723854468</v>
      </c>
      <c r="H63" s="22">
        <v>95.247368300374006</v>
      </c>
      <c r="I63" s="22">
        <v>33.515787590566397</v>
      </c>
      <c r="J63" s="22">
        <v>16.5910773686273</v>
      </c>
      <c r="K63" s="22">
        <v>135.40625619091099</v>
      </c>
    </row>
    <row r="64" spans="2:11" x14ac:dyDescent="0.2">
      <c r="B64" s="18" t="s">
        <v>190</v>
      </c>
      <c r="C64" s="22">
        <v>433.14890773770702</v>
      </c>
      <c r="E64" s="22">
        <v>15.888272235905999</v>
      </c>
      <c r="F64" s="22">
        <v>17.311317178291102</v>
      </c>
      <c r="G64" s="22">
        <v>33.578552245905598</v>
      </c>
      <c r="H64" s="22">
        <v>18.175080341443199</v>
      </c>
      <c r="I64" s="22">
        <v>43.136994277846902</v>
      </c>
      <c r="J64" s="22">
        <v>34.061735856532003</v>
      </c>
      <c r="K64" s="22">
        <v>21.207450066795001</v>
      </c>
    </row>
    <row r="65" spans="2:11" x14ac:dyDescent="0.2">
      <c r="B65" s="19" t="s">
        <v>191</v>
      </c>
      <c r="C65" s="22">
        <v>290.22623619131599</v>
      </c>
      <c r="E65" s="22">
        <v>16.418927563168999</v>
      </c>
      <c r="F65" s="22">
        <v>21.442541770871799</v>
      </c>
      <c r="G65" s="22">
        <v>36.6996810283079</v>
      </c>
      <c r="H65" s="22">
        <v>32.1384533992603</v>
      </c>
      <c r="I65" s="22">
        <v>55.2044358230646</v>
      </c>
      <c r="J65" s="22">
        <v>61.454426293240701</v>
      </c>
      <c r="K65" s="22">
        <v>19.7017582363851</v>
      </c>
    </row>
    <row r="66" spans="2:11" x14ac:dyDescent="0.2">
      <c r="B66" s="18" t="s">
        <v>198</v>
      </c>
      <c r="C66" s="22">
        <v>238.28674645541699</v>
      </c>
      <c r="E66" s="22">
        <v>14.790414686924001</v>
      </c>
      <c r="F66" s="22">
        <v>23.5492963111042</v>
      </c>
      <c r="G66" s="22">
        <v>144.068967860886</v>
      </c>
      <c r="H66" s="22">
        <v>51.556837084620298</v>
      </c>
      <c r="I66" s="22">
        <v>31.055513873679601</v>
      </c>
      <c r="J66" s="22">
        <v>16.78330800849</v>
      </c>
      <c r="K66" s="22">
        <v>30.699454121321399</v>
      </c>
    </row>
    <row r="67" spans="2:11" x14ac:dyDescent="0.2">
      <c r="B67" s="18" t="s">
        <v>180</v>
      </c>
      <c r="C67" s="22">
        <v>237.98259972222601</v>
      </c>
      <c r="E67" s="22">
        <v>18.5936795529915</v>
      </c>
      <c r="F67" s="22">
        <v>18.853003300214699</v>
      </c>
      <c r="G67" s="22">
        <v>22.1137471017941</v>
      </c>
      <c r="H67" s="22">
        <v>39.449059468644897</v>
      </c>
      <c r="I67" s="22">
        <v>37.202784214520896</v>
      </c>
      <c r="J67" s="22">
        <v>24.937996804559901</v>
      </c>
      <c r="K67" s="22">
        <v>20.147420131736201</v>
      </c>
    </row>
    <row r="68" spans="2:11" x14ac:dyDescent="0.2">
      <c r="B68" s="19" t="s">
        <v>181</v>
      </c>
      <c r="C68" s="22">
        <v>830.98839481414097</v>
      </c>
      <c r="E68" s="22">
        <v>27.448443067927698</v>
      </c>
      <c r="F68" s="22">
        <v>35.830107576602003</v>
      </c>
      <c r="G68" s="22">
        <v>42.063823974832196</v>
      </c>
      <c r="H68" s="22">
        <v>57.138970212406903</v>
      </c>
      <c r="I68" s="22">
        <v>145.08569192298401</v>
      </c>
      <c r="J68" s="22">
        <v>85.451101193569798</v>
      </c>
      <c r="K68" s="22">
        <v>40.945102311524103</v>
      </c>
    </row>
    <row r="69" spans="2:11" x14ac:dyDescent="0.2">
      <c r="B69" s="18" t="s">
        <v>140</v>
      </c>
      <c r="C69" s="22">
        <v>349.57993181767</v>
      </c>
      <c r="E69" s="22">
        <v>23.323848282189498</v>
      </c>
      <c r="F69" s="22">
        <v>84.792322698923201</v>
      </c>
      <c r="G69" s="22">
        <v>96.018421194878997</v>
      </c>
      <c r="H69" s="22">
        <v>267.03910329077303</v>
      </c>
      <c r="I69" s="22">
        <v>22.218060544453898</v>
      </c>
      <c r="J69" s="22">
        <v>15.462036875588799</v>
      </c>
      <c r="K69" s="22">
        <v>49.313714644416201</v>
      </c>
    </row>
    <row r="70" spans="2:11" x14ac:dyDescent="0.2">
      <c r="B70" s="17" t="s">
        <v>132</v>
      </c>
      <c r="C70" s="22">
        <v>205.19895717393601</v>
      </c>
      <c r="E70" s="22">
        <v>10</v>
      </c>
      <c r="F70" s="22">
        <v>16.105813368531301</v>
      </c>
      <c r="G70" s="22">
        <v>34.036570138562901</v>
      </c>
      <c r="H70" s="22">
        <v>76.919938499459903</v>
      </c>
      <c r="I70" s="22">
        <v>10</v>
      </c>
      <c r="J70" s="22">
        <v>13.704069021429699</v>
      </c>
      <c r="K70" s="22">
        <v>11.088908460596301</v>
      </c>
    </row>
    <row r="71" spans="2:11" x14ac:dyDescent="0.2">
      <c r="B71" s="18" t="s">
        <v>133</v>
      </c>
      <c r="C71" s="22">
        <v>66.4855822541642</v>
      </c>
      <c r="E71" s="22">
        <v>11.1762694244436</v>
      </c>
      <c r="F71" s="22">
        <v>12.544664456441</v>
      </c>
      <c r="G71" s="22">
        <v>19.963846999262199</v>
      </c>
      <c r="H71" s="22">
        <v>37.161491240135497</v>
      </c>
      <c r="I71" s="22">
        <v>11.7421564778099</v>
      </c>
      <c r="J71" s="22">
        <v>11.9498688999842</v>
      </c>
      <c r="K71" s="22">
        <v>12.0479695621367</v>
      </c>
    </row>
    <row r="72" spans="2:11" x14ac:dyDescent="0.2">
      <c r="B72" s="18" t="s">
        <v>133</v>
      </c>
      <c r="C72" s="22">
        <v>242.14489434660501</v>
      </c>
      <c r="E72" s="22">
        <v>45.549446149526901</v>
      </c>
      <c r="F72" s="22">
        <v>61.639244932132399</v>
      </c>
      <c r="G72" s="22">
        <v>55.687719651098597</v>
      </c>
      <c r="H72" s="22">
        <v>95.749827626524706</v>
      </c>
      <c r="I72" s="22">
        <v>99.766993978023706</v>
      </c>
      <c r="J72" s="22">
        <v>41.587675292015597</v>
      </c>
      <c r="K72" s="22">
        <v>34.541374886506603</v>
      </c>
    </row>
    <row r="73" spans="2:11" x14ac:dyDescent="0.2">
      <c r="B73" s="19" t="s">
        <v>192</v>
      </c>
      <c r="C73" s="22">
        <v>144.027426093099</v>
      </c>
      <c r="E73" s="22">
        <v>37.080024840247098</v>
      </c>
      <c r="F73" s="22">
        <v>38.875586638730503</v>
      </c>
      <c r="G73" s="22">
        <v>63.440421196251798</v>
      </c>
      <c r="H73" s="22">
        <v>54.278613839363899</v>
      </c>
      <c r="I73" s="22">
        <v>62.879989851617502</v>
      </c>
      <c r="J73" s="22">
        <v>30.081877541376201</v>
      </c>
      <c r="K73" s="22">
        <v>51.198392088305198</v>
      </c>
    </row>
    <row r="74" spans="2:11" x14ac:dyDescent="0.2">
      <c r="B74" s="21" t="s">
        <v>134</v>
      </c>
      <c r="C74" s="22">
        <v>175.23255369878299</v>
      </c>
      <c r="E74" s="22">
        <v>24.2670184812171</v>
      </c>
      <c r="F74" s="22">
        <v>172.11452233330499</v>
      </c>
      <c r="G74" s="22">
        <v>144.43819551507301</v>
      </c>
      <c r="H74" s="22">
        <v>321.51039174356799</v>
      </c>
      <c r="I74" s="22">
        <v>30.389043370624702</v>
      </c>
      <c r="J74" s="22">
        <v>24.5872452945848</v>
      </c>
      <c r="K74" s="22">
        <v>146.72583451045099</v>
      </c>
    </row>
    <row r="75" spans="2:11" x14ac:dyDescent="0.2">
      <c r="B75" s="18" t="s">
        <v>147</v>
      </c>
      <c r="C75" s="22">
        <v>672.99704595772801</v>
      </c>
      <c r="E75" s="22">
        <v>93.927601115060696</v>
      </c>
      <c r="F75" s="22">
        <v>53.668261777948103</v>
      </c>
      <c r="G75" s="22">
        <v>48.303934393362901</v>
      </c>
      <c r="H75" s="22">
        <v>134.801905836277</v>
      </c>
      <c r="I75" s="22">
        <v>34.1846577451333</v>
      </c>
      <c r="J75" s="22">
        <v>54.019885471724699</v>
      </c>
      <c r="K75" s="22">
        <v>28.486764070591502</v>
      </c>
    </row>
    <row r="76" spans="2:11" x14ac:dyDescent="0.2">
      <c r="B76" s="19" t="s">
        <v>148</v>
      </c>
      <c r="C76" s="22">
        <v>713.99265674120102</v>
      </c>
      <c r="E76" s="22">
        <v>44.6731607135358</v>
      </c>
      <c r="F76" s="22">
        <v>49.838127165935397</v>
      </c>
      <c r="G76" s="22">
        <v>276.10574076845597</v>
      </c>
      <c r="H76" s="22">
        <v>163.69437308637501</v>
      </c>
      <c r="I76" s="22">
        <v>20.3906509632019</v>
      </c>
      <c r="J76" s="22">
        <v>210.34105628656701</v>
      </c>
      <c r="K76" s="22">
        <v>106.39071822046</v>
      </c>
    </row>
    <row r="77" spans="2:11" x14ac:dyDescent="0.2">
      <c r="B77" s="21" t="s">
        <v>149</v>
      </c>
      <c r="C77" s="22">
        <v>5830.8193743634802</v>
      </c>
      <c r="E77" s="22">
        <v>220.096110157884</v>
      </c>
      <c r="F77" s="22">
        <v>378.37933994742298</v>
      </c>
      <c r="G77" s="22">
        <v>1338.76155434865</v>
      </c>
      <c r="H77" s="22">
        <v>623.52323765821598</v>
      </c>
      <c r="I77" s="22">
        <v>108.996658406763</v>
      </c>
      <c r="J77" s="22">
        <v>856.25623638084005</v>
      </c>
      <c r="K77" s="22">
        <v>377.883788428733</v>
      </c>
    </row>
    <row r="78" spans="2:11" x14ac:dyDescent="0.2">
      <c r="B78" s="18" t="s">
        <v>171</v>
      </c>
      <c r="C78" s="22">
        <v>727.66884848958296</v>
      </c>
      <c r="E78" s="22">
        <v>46.537230536583202</v>
      </c>
      <c r="F78" s="22">
        <v>132.77092652972701</v>
      </c>
      <c r="G78" s="22">
        <v>193.239111396558</v>
      </c>
      <c r="H78" s="22">
        <v>273.85826931763597</v>
      </c>
      <c r="I78" s="22">
        <v>26.630414916824702</v>
      </c>
      <c r="J78" s="22">
        <v>37.688468505932804</v>
      </c>
      <c r="K78" s="22">
        <v>38.242474177759298</v>
      </c>
    </row>
    <row r="79" spans="2:11" x14ac:dyDescent="0.2">
      <c r="B79" s="19" t="s">
        <v>172</v>
      </c>
      <c r="C79" s="22">
        <v>617.13955305662296</v>
      </c>
      <c r="E79" s="22">
        <v>29.4610977697522</v>
      </c>
      <c r="F79" s="22">
        <v>91.477041809094302</v>
      </c>
      <c r="G79" s="22">
        <v>174.027594970911</v>
      </c>
      <c r="H79" s="22">
        <v>141.097847866835</v>
      </c>
      <c r="I79" s="22">
        <v>50.841440097582399</v>
      </c>
      <c r="J79" s="22">
        <v>25.703820270212901</v>
      </c>
      <c r="K79" s="22">
        <v>27.803520745592699</v>
      </c>
    </row>
    <row r="80" spans="2:11" x14ac:dyDescent="0.2">
      <c r="B80" s="21" t="s">
        <v>173</v>
      </c>
      <c r="C80" s="22">
        <v>915.62203132545801</v>
      </c>
      <c r="E80" s="22">
        <v>38.635748322626199</v>
      </c>
      <c r="F80" s="22">
        <v>312.68301616553498</v>
      </c>
      <c r="G80" s="22">
        <v>221.46081054897101</v>
      </c>
      <c r="H80" s="22">
        <v>153.21086788612601</v>
      </c>
      <c r="I80" s="22">
        <v>14.127134476398799</v>
      </c>
      <c r="J80" s="22">
        <v>144.00744861351899</v>
      </c>
      <c r="K80" s="22">
        <v>36.0241954189814</v>
      </c>
    </row>
    <row r="81" spans="1:11" x14ac:dyDescent="0.2">
      <c r="B81" s="21" t="s">
        <v>141</v>
      </c>
      <c r="C81" s="22">
        <v>698.10897117199397</v>
      </c>
      <c r="E81" s="22">
        <v>59.075759245396803</v>
      </c>
      <c r="F81" s="22">
        <v>92.3310165968185</v>
      </c>
      <c r="G81" s="22">
        <v>128.83627401691001</v>
      </c>
      <c r="H81" s="22">
        <v>244.41034022018201</v>
      </c>
      <c r="I81" s="22">
        <v>24.250902561335401</v>
      </c>
      <c r="J81" s="22">
        <v>48.228388078165999</v>
      </c>
      <c r="K81" s="22">
        <v>110.940890920749</v>
      </c>
    </row>
    <row r="82" spans="1:11" x14ac:dyDescent="0.2">
      <c r="B82" s="21" t="s">
        <v>142</v>
      </c>
      <c r="C82" s="22">
        <v>320.79225016854002</v>
      </c>
      <c r="E82" s="22">
        <v>27.877469658276599</v>
      </c>
      <c r="F82" s="22">
        <v>36.331130214109002</v>
      </c>
      <c r="G82" s="22">
        <v>96.489423631034299</v>
      </c>
      <c r="H82" s="22">
        <v>166.15147908173299</v>
      </c>
      <c r="I82" s="22">
        <v>13.959459304529799</v>
      </c>
      <c r="J82" s="22">
        <v>29.722492467371701</v>
      </c>
      <c r="K82" s="22">
        <v>72.620249397364304</v>
      </c>
    </row>
    <row r="83" spans="1:11" x14ac:dyDescent="0.2">
      <c r="B83" s="18" t="s">
        <v>199</v>
      </c>
      <c r="C83" s="22">
        <v>325.49631221048497</v>
      </c>
      <c r="E83" s="22">
        <v>10</v>
      </c>
      <c r="F83" s="22">
        <v>53.2031133919211</v>
      </c>
      <c r="G83" s="22">
        <v>20.650314962424801</v>
      </c>
      <c r="H83" s="22">
        <v>14.1498205239249</v>
      </c>
      <c r="I83" s="22">
        <v>15.772800562516201</v>
      </c>
      <c r="J83" s="22">
        <v>31.833355501134601</v>
      </c>
      <c r="K83" s="22">
        <v>19.825907870312601</v>
      </c>
    </row>
    <row r="84" spans="1:11" x14ac:dyDescent="0.2">
      <c r="B84" s="18" t="s">
        <v>200</v>
      </c>
      <c r="C84" s="22">
        <v>615.72234780540396</v>
      </c>
      <c r="E84" s="22">
        <v>19.217508049299301</v>
      </c>
      <c r="F84" s="22">
        <v>63.0959480674194</v>
      </c>
      <c r="G84" s="22">
        <v>75.002954882059498</v>
      </c>
      <c r="H84" s="22">
        <v>58.230076761179198</v>
      </c>
      <c r="I84" s="22">
        <v>68.336576754517907</v>
      </c>
      <c r="J84" s="22">
        <v>20.733541702851099</v>
      </c>
      <c r="K84" s="22">
        <v>151.42523671418701</v>
      </c>
    </row>
    <row r="85" spans="1:11" x14ac:dyDescent="0.2">
      <c r="B85" s="19" t="s">
        <v>201</v>
      </c>
      <c r="C85" s="22">
        <v>654.54606052930501</v>
      </c>
      <c r="E85" s="22">
        <v>17.925143006896299</v>
      </c>
      <c r="F85" s="22">
        <v>24.601191090538201</v>
      </c>
      <c r="G85" s="22">
        <v>34.327625407539799</v>
      </c>
      <c r="H85" s="22">
        <v>212.45573924433501</v>
      </c>
      <c r="I85" s="22">
        <v>54.875693700890899</v>
      </c>
      <c r="J85" s="22">
        <v>24.558732107462099</v>
      </c>
      <c r="K85" s="22">
        <v>64.717496336141707</v>
      </c>
    </row>
    <row r="86" spans="1:11" x14ac:dyDescent="0.2">
      <c r="B86" s="18" t="s">
        <v>205</v>
      </c>
      <c r="C86" s="22">
        <v>689.90994618356501</v>
      </c>
      <c r="E86" s="22">
        <v>123.85591716435999</v>
      </c>
      <c r="F86" s="22">
        <v>158.47942615357201</v>
      </c>
      <c r="G86" s="22">
        <v>206.85287695032801</v>
      </c>
      <c r="H86" s="22">
        <v>237.813508148312</v>
      </c>
      <c r="I86" s="22">
        <v>155.18538366937699</v>
      </c>
      <c r="J86" s="22">
        <v>349.89348885168801</v>
      </c>
      <c r="K86" s="22">
        <v>468.322670909289</v>
      </c>
    </row>
    <row r="87" spans="1:11" x14ac:dyDescent="0.2">
      <c r="B87" s="19" t="s">
        <v>206</v>
      </c>
      <c r="C87" s="22">
        <v>1061.7798389746899</v>
      </c>
      <c r="E87" s="22">
        <v>129.12350254493199</v>
      </c>
      <c r="F87" s="22">
        <v>278.55900333034799</v>
      </c>
      <c r="G87" s="22">
        <v>275.05693247977598</v>
      </c>
      <c r="H87" s="22">
        <v>223.03950215867201</v>
      </c>
      <c r="I87" s="22">
        <v>183.442225405584</v>
      </c>
      <c r="J87" s="22">
        <v>445.52705442911798</v>
      </c>
      <c r="K87" s="22">
        <v>466.21668335159302</v>
      </c>
    </row>
    <row r="88" spans="1:11" x14ac:dyDescent="0.2">
      <c r="B88" s="18" t="s">
        <v>207</v>
      </c>
      <c r="C88" s="22">
        <v>579.90673562429504</v>
      </c>
      <c r="E88" s="22">
        <v>110.175062582392</v>
      </c>
      <c r="F88" s="22">
        <v>144.04580753911901</v>
      </c>
      <c r="G88" s="22">
        <v>217.90709823350801</v>
      </c>
      <c r="H88" s="22">
        <v>309.076788230131</v>
      </c>
      <c r="I88" s="22">
        <v>152.51286498182799</v>
      </c>
      <c r="J88" s="22">
        <v>163.70662871161801</v>
      </c>
      <c r="K88" s="22">
        <v>500.24105238896402</v>
      </c>
    </row>
    <row r="89" spans="1:11" x14ac:dyDescent="0.2">
      <c r="B89" s="19" t="s">
        <v>208</v>
      </c>
      <c r="C89" s="22">
        <v>585.26949182585304</v>
      </c>
      <c r="E89" s="22">
        <v>111.216819208391</v>
      </c>
      <c r="F89" s="22">
        <v>127.182294142487</v>
      </c>
      <c r="G89" s="22">
        <v>302.43882414351202</v>
      </c>
      <c r="H89" s="22">
        <v>363.995199775983</v>
      </c>
      <c r="I89" s="22">
        <v>129.374911633875</v>
      </c>
      <c r="J89" s="22">
        <v>236.996227285922</v>
      </c>
      <c r="K89" s="22">
        <v>358.31595329019001</v>
      </c>
    </row>
    <row r="90" spans="1:11" x14ac:dyDescent="0.2">
      <c r="B90" s="18" t="s">
        <v>202</v>
      </c>
      <c r="C90" s="22">
        <v>862.511370094781</v>
      </c>
      <c r="E90" s="22">
        <v>156.42635037711901</v>
      </c>
      <c r="F90" s="22">
        <v>240.09775973176201</v>
      </c>
      <c r="G90" s="22">
        <v>298.91461183769599</v>
      </c>
      <c r="H90" s="22">
        <v>478.85617368685303</v>
      </c>
      <c r="I90" s="22">
        <v>145.086788173168</v>
      </c>
      <c r="J90" s="22">
        <v>166.015546867788</v>
      </c>
      <c r="K90" s="22">
        <v>453.585573209546</v>
      </c>
    </row>
    <row r="91" spans="1:11" x14ac:dyDescent="0.2">
      <c r="B91" s="21" t="s">
        <v>203</v>
      </c>
      <c r="C91" s="22">
        <v>1016.04734339889</v>
      </c>
      <c r="E91" s="22">
        <v>166.904207641319</v>
      </c>
      <c r="F91" s="22">
        <v>244.616965445402</v>
      </c>
      <c r="G91" s="22">
        <v>443.99116316255402</v>
      </c>
      <c r="H91" s="22">
        <v>466.16258217983898</v>
      </c>
      <c r="I91" s="22">
        <v>164.26015290216</v>
      </c>
      <c r="J91" s="22">
        <v>245.309602045199</v>
      </c>
      <c r="K91" s="22">
        <v>443.604407179406</v>
      </c>
    </row>
    <row r="92" spans="1:11" x14ac:dyDescent="0.2">
      <c r="B92" s="18" t="s">
        <v>204</v>
      </c>
      <c r="C92" s="22">
        <v>492.224885478283</v>
      </c>
      <c r="E92" s="22">
        <v>186.746657152008</v>
      </c>
      <c r="F92" s="22">
        <v>308.22295621258399</v>
      </c>
      <c r="G92" s="22">
        <v>298.18398528734002</v>
      </c>
      <c r="H92" s="22">
        <v>417.38237882175002</v>
      </c>
      <c r="I92" s="22">
        <v>287.40589010264102</v>
      </c>
      <c r="J92" s="22">
        <v>93.674079726637302</v>
      </c>
      <c r="K92" s="22">
        <v>1063.55474998977</v>
      </c>
    </row>
    <row r="93" spans="1:11" x14ac:dyDescent="0.2">
      <c r="B93" s="18" t="s">
        <v>216</v>
      </c>
      <c r="C93" s="22">
        <v>334.41645325522302</v>
      </c>
      <c r="E93" s="22">
        <v>33.326411850543202</v>
      </c>
      <c r="F93" s="22">
        <v>118.168831640081</v>
      </c>
      <c r="G93" s="22">
        <v>112.209396279898</v>
      </c>
      <c r="H93" s="22">
        <v>319.826390001851</v>
      </c>
      <c r="I93" s="22">
        <v>99.369420989228402</v>
      </c>
      <c r="J93" s="22">
        <v>23.342447875402002</v>
      </c>
      <c r="K93" s="22">
        <v>83.021038997917501</v>
      </c>
    </row>
    <row r="95" spans="1:11" x14ac:dyDescent="0.2">
      <c r="A95" s="1" t="s">
        <v>210</v>
      </c>
    </row>
    <row r="96" spans="1:11" x14ac:dyDescent="0.2">
      <c r="A96" s="70"/>
      <c r="B96" s="43" t="s">
        <v>225</v>
      </c>
      <c r="C96" s="71" t="s">
        <v>0</v>
      </c>
      <c r="D96" s="71" t="s">
        <v>28</v>
      </c>
      <c r="E96" s="71" t="s">
        <v>10</v>
      </c>
      <c r="F96" s="71" t="s">
        <v>11</v>
      </c>
      <c r="G96" s="71" t="s">
        <v>12</v>
      </c>
      <c r="H96" s="71" t="s">
        <v>13</v>
      </c>
      <c r="I96" s="71" t="s">
        <v>14</v>
      </c>
      <c r="J96" s="71" t="s">
        <v>15</v>
      </c>
      <c r="K96" s="72" t="s">
        <v>16</v>
      </c>
    </row>
    <row r="97" spans="1:11" x14ac:dyDescent="0.2">
      <c r="A97" s="47" t="s">
        <v>60</v>
      </c>
      <c r="B97" s="61" t="s">
        <v>226</v>
      </c>
      <c r="C97" s="64">
        <v>37.878686101931898</v>
      </c>
      <c r="D97" s="55">
        <v>13.270623726205899</v>
      </c>
      <c r="E97" s="55">
        <v>10</v>
      </c>
      <c r="F97" s="55">
        <v>12.858494915735699</v>
      </c>
      <c r="G97" s="55">
        <v>16.399036634354299</v>
      </c>
      <c r="H97" s="55">
        <v>10</v>
      </c>
      <c r="I97" s="55">
        <v>44.779607565758297</v>
      </c>
      <c r="J97" s="55">
        <v>10</v>
      </c>
      <c r="K97" s="56">
        <v>10</v>
      </c>
    </row>
    <row r="98" spans="1:11" x14ac:dyDescent="0.2">
      <c r="A98" s="29"/>
      <c r="B98" s="62" t="s">
        <v>227</v>
      </c>
      <c r="C98" s="65">
        <v>3671.4968255763101</v>
      </c>
      <c r="D98" s="57">
        <v>10</v>
      </c>
      <c r="E98" s="57">
        <v>10</v>
      </c>
      <c r="F98" s="57">
        <v>11.2273986325377</v>
      </c>
      <c r="G98" s="57">
        <v>63.899983218943198</v>
      </c>
      <c r="H98" s="57">
        <v>10</v>
      </c>
      <c r="I98" s="57">
        <v>39.761848501171301</v>
      </c>
      <c r="J98" s="57">
        <v>10</v>
      </c>
      <c r="K98" s="58">
        <v>10</v>
      </c>
    </row>
    <row r="99" spans="1:11" x14ac:dyDescent="0.2">
      <c r="A99" s="29"/>
      <c r="B99" s="62" t="s">
        <v>228</v>
      </c>
      <c r="C99" s="65">
        <v>4584.9758240357596</v>
      </c>
      <c r="D99" s="57">
        <v>19.369679089867301</v>
      </c>
      <c r="E99" s="57">
        <v>50.318268841483501</v>
      </c>
      <c r="F99" s="57">
        <v>166.538339871848</v>
      </c>
      <c r="G99" s="57">
        <v>58.164931576644399</v>
      </c>
      <c r="H99" s="57">
        <v>58.010077871977302</v>
      </c>
      <c r="I99" s="57">
        <v>303.94867098765599</v>
      </c>
      <c r="J99" s="57">
        <v>18.791595571172</v>
      </c>
      <c r="K99" s="58">
        <v>123.62230818104899</v>
      </c>
    </row>
    <row r="100" spans="1:11" x14ac:dyDescent="0.2">
      <c r="A100" s="29"/>
      <c r="B100" s="62" t="s">
        <v>229</v>
      </c>
      <c r="C100" s="65">
        <v>5040.1370739199501</v>
      </c>
      <c r="D100" s="57">
        <v>20.272764460665101</v>
      </c>
      <c r="E100" s="57">
        <v>84.932991014038393</v>
      </c>
      <c r="F100" s="57">
        <v>120.907306885682</v>
      </c>
      <c r="G100" s="57">
        <v>87.713797049172697</v>
      </c>
      <c r="H100" s="57">
        <v>2867.1736662957501</v>
      </c>
      <c r="I100" s="57">
        <v>136.510085199982</v>
      </c>
      <c r="J100" s="57">
        <v>23.4075680920641</v>
      </c>
      <c r="K100" s="58">
        <v>61.432129605608097</v>
      </c>
    </row>
    <row r="101" spans="1:11" x14ac:dyDescent="0.2">
      <c r="A101" s="29"/>
      <c r="B101" s="62" t="s">
        <v>230</v>
      </c>
      <c r="C101" s="65">
        <v>6250</v>
      </c>
      <c r="D101" s="57">
        <v>10.326208052564599</v>
      </c>
      <c r="E101" s="57">
        <v>91.080949116931905</v>
      </c>
      <c r="F101" s="57">
        <v>145.679005307805</v>
      </c>
      <c r="G101" s="57">
        <v>87.383378222591304</v>
      </c>
      <c r="H101" s="57">
        <v>109.779811716003</v>
      </c>
      <c r="I101" s="57">
        <v>305.07424553219499</v>
      </c>
      <c r="J101" s="57">
        <v>15.9488696591437</v>
      </c>
      <c r="K101" s="58">
        <v>34.001475080592797</v>
      </c>
    </row>
    <row r="102" spans="1:11" x14ac:dyDescent="0.2">
      <c r="A102" s="29"/>
      <c r="B102" s="62" t="s">
        <v>231</v>
      </c>
      <c r="C102" s="65">
        <v>6250</v>
      </c>
      <c r="D102" s="57">
        <v>142.00245377203899</v>
      </c>
      <c r="E102" s="57">
        <v>59.456993795323399</v>
      </c>
      <c r="F102" s="57">
        <v>126.399247339871</v>
      </c>
      <c r="G102" s="57">
        <v>63.298697127603603</v>
      </c>
      <c r="H102" s="57">
        <v>1138.63433247182</v>
      </c>
      <c r="I102" s="57">
        <v>241.89156773023001</v>
      </c>
      <c r="J102" s="57">
        <v>629.01665465778206</v>
      </c>
      <c r="K102" s="58">
        <v>48.163718234815498</v>
      </c>
    </row>
    <row r="103" spans="1:11" x14ac:dyDescent="0.2">
      <c r="A103" s="29"/>
      <c r="B103" s="62" t="s">
        <v>232</v>
      </c>
      <c r="C103" s="65">
        <v>1391.7796151779</v>
      </c>
      <c r="D103" s="57">
        <v>14.354591444730399</v>
      </c>
      <c r="E103" s="57">
        <v>10</v>
      </c>
      <c r="F103" s="57">
        <v>15.794425468835801</v>
      </c>
      <c r="G103" s="57">
        <v>17.484418260782501</v>
      </c>
      <c r="H103" s="57">
        <v>10</v>
      </c>
      <c r="I103" s="57">
        <v>11.356174508274799</v>
      </c>
      <c r="J103" s="57">
        <v>10</v>
      </c>
      <c r="K103" s="58">
        <v>14.2504968509558</v>
      </c>
    </row>
    <row r="104" spans="1:11" x14ac:dyDescent="0.2">
      <c r="A104" s="29"/>
      <c r="B104" s="62" t="s">
        <v>233</v>
      </c>
      <c r="C104" s="65">
        <v>6250</v>
      </c>
      <c r="D104" s="57">
        <v>36.099527463496699</v>
      </c>
      <c r="E104" s="57">
        <v>15.7370368340805</v>
      </c>
      <c r="F104" s="57">
        <v>39.033223009332801</v>
      </c>
      <c r="G104" s="57">
        <v>108.046618324788</v>
      </c>
      <c r="H104" s="57">
        <v>10</v>
      </c>
      <c r="I104" s="57">
        <v>56.187393844143401</v>
      </c>
      <c r="J104" s="57">
        <v>18.3607890830692</v>
      </c>
      <c r="K104" s="58">
        <v>19.153173802003</v>
      </c>
    </row>
    <row r="105" spans="1:11" x14ac:dyDescent="0.2">
      <c r="A105" s="29"/>
      <c r="B105" s="62" t="s">
        <v>234</v>
      </c>
      <c r="C105" s="65">
        <v>6250</v>
      </c>
      <c r="D105" s="57">
        <v>58.947130344715497</v>
      </c>
      <c r="E105" s="57">
        <v>82.953851940964398</v>
      </c>
      <c r="F105" s="57">
        <v>232.08409015505799</v>
      </c>
      <c r="G105" s="57">
        <v>179.95414454227901</v>
      </c>
      <c r="H105" s="57">
        <v>1311.1468197568699</v>
      </c>
      <c r="I105" s="57">
        <v>197.850594121775</v>
      </c>
      <c r="J105" s="57">
        <v>147.534980200034</v>
      </c>
      <c r="K105" s="58">
        <v>76.104114691647098</v>
      </c>
    </row>
    <row r="106" spans="1:11" x14ac:dyDescent="0.2">
      <c r="A106" s="29"/>
      <c r="B106" s="62" t="s">
        <v>235</v>
      </c>
      <c r="C106" s="65">
        <v>870.92821130453603</v>
      </c>
      <c r="D106" s="57">
        <v>10</v>
      </c>
      <c r="E106" s="57">
        <v>10</v>
      </c>
      <c r="F106" s="57">
        <v>16.365146670247601</v>
      </c>
      <c r="G106" s="57">
        <v>10</v>
      </c>
      <c r="H106" s="57">
        <v>10</v>
      </c>
      <c r="I106" s="57">
        <v>16.243604880086501</v>
      </c>
      <c r="J106" s="57">
        <v>10</v>
      </c>
      <c r="K106" s="58">
        <v>13.845832801072</v>
      </c>
    </row>
    <row r="107" spans="1:11" x14ac:dyDescent="0.2">
      <c r="A107" s="32"/>
      <c r="B107" s="63" t="s">
        <v>236</v>
      </c>
      <c r="C107" s="66">
        <v>379.42017808875102</v>
      </c>
      <c r="D107" s="59">
        <v>467.46538468298399</v>
      </c>
      <c r="E107" s="59">
        <v>178.213100130448</v>
      </c>
      <c r="F107" s="59">
        <v>550.66615414994101</v>
      </c>
      <c r="G107" s="59">
        <v>38.384361525859397</v>
      </c>
      <c r="H107" s="59">
        <v>255.01417327665601</v>
      </c>
      <c r="I107" s="59">
        <v>139.70454601045199</v>
      </c>
      <c r="J107" s="59">
        <v>52.665046037038401</v>
      </c>
      <c r="K107" s="60">
        <v>69.688086925119507</v>
      </c>
    </row>
    <row r="108" spans="1:11" x14ac:dyDescent="0.2">
      <c r="A108" s="47" t="s">
        <v>209</v>
      </c>
      <c r="B108" s="67">
        <v>22</v>
      </c>
      <c r="C108" s="65">
        <v>6250</v>
      </c>
      <c r="D108" s="57">
        <v>10</v>
      </c>
      <c r="E108" s="57">
        <v>10</v>
      </c>
      <c r="F108" s="57">
        <v>10</v>
      </c>
      <c r="G108" s="57">
        <v>14.1960648763799</v>
      </c>
      <c r="H108" s="57">
        <v>3793.935000594</v>
      </c>
      <c r="I108" s="57">
        <v>23.356119834609501</v>
      </c>
      <c r="J108" s="57">
        <v>10</v>
      </c>
      <c r="K108" s="58">
        <v>18.458224118173799</v>
      </c>
    </row>
    <row r="109" spans="1:11" x14ac:dyDescent="0.2">
      <c r="A109" s="29"/>
      <c r="B109" s="68">
        <v>23</v>
      </c>
      <c r="C109" s="65">
        <v>2308.49531853806</v>
      </c>
      <c r="D109" s="57">
        <v>13.1893157505468</v>
      </c>
      <c r="E109" s="57">
        <v>10</v>
      </c>
      <c r="F109" s="57">
        <v>12.826517063378001</v>
      </c>
      <c r="G109" s="57">
        <v>15.953390806724199</v>
      </c>
      <c r="H109" s="57">
        <v>10</v>
      </c>
      <c r="I109" s="57">
        <v>44.779607565758297</v>
      </c>
      <c r="J109" s="57">
        <v>10</v>
      </c>
      <c r="K109" s="58">
        <v>10</v>
      </c>
    </row>
    <row r="110" spans="1:11" x14ac:dyDescent="0.2">
      <c r="A110" s="29"/>
      <c r="B110" s="68">
        <v>24</v>
      </c>
      <c r="C110" s="65">
        <v>1446.6599984163799</v>
      </c>
      <c r="D110" s="57">
        <v>10</v>
      </c>
      <c r="E110" s="57">
        <v>10</v>
      </c>
      <c r="F110" s="57">
        <v>11.2363260932289</v>
      </c>
      <c r="G110" s="57">
        <v>63.899983218943198</v>
      </c>
      <c r="H110" s="57">
        <v>10</v>
      </c>
      <c r="I110" s="57">
        <v>39.761848501171301</v>
      </c>
      <c r="J110" s="57">
        <v>10</v>
      </c>
      <c r="K110" s="58">
        <v>10</v>
      </c>
    </row>
    <row r="111" spans="1:11" x14ac:dyDescent="0.2">
      <c r="A111" s="29"/>
      <c r="B111" s="68">
        <v>25</v>
      </c>
      <c r="C111" s="65">
        <v>6324.4744744744703</v>
      </c>
      <c r="D111" s="57">
        <v>19.870131242637498</v>
      </c>
      <c r="E111" s="57">
        <v>46.295957910569399</v>
      </c>
      <c r="F111" s="57">
        <v>152.203395901177</v>
      </c>
      <c r="G111" s="57">
        <v>58.762088789693202</v>
      </c>
      <c r="H111" s="57">
        <v>56.370111112497803</v>
      </c>
      <c r="I111" s="57">
        <v>273.13311354370597</v>
      </c>
      <c r="J111" s="57">
        <v>10</v>
      </c>
      <c r="K111" s="58">
        <v>94.424672637902802</v>
      </c>
    </row>
    <row r="112" spans="1:11" x14ac:dyDescent="0.2">
      <c r="A112" s="29"/>
      <c r="B112" s="68">
        <v>26</v>
      </c>
      <c r="C112" s="65">
        <v>6250</v>
      </c>
      <c r="D112" s="57">
        <v>10</v>
      </c>
      <c r="E112" s="57">
        <v>78.246152718340497</v>
      </c>
      <c r="F112" s="57">
        <v>118.05452729808</v>
      </c>
      <c r="G112" s="57">
        <v>76.487623466152101</v>
      </c>
      <c r="H112" s="57">
        <v>1815.7039129930699</v>
      </c>
      <c r="I112" s="57">
        <v>96.594742786204904</v>
      </c>
      <c r="J112" s="57">
        <v>10</v>
      </c>
      <c r="K112" s="58">
        <v>58.029221220699498</v>
      </c>
    </row>
    <row r="113" spans="1:11" x14ac:dyDescent="0.2">
      <c r="A113" s="29"/>
      <c r="B113" s="68">
        <v>27</v>
      </c>
      <c r="C113" s="65">
        <v>2225.8913706160001</v>
      </c>
      <c r="D113" s="57">
        <v>10.2011053299591</v>
      </c>
      <c r="E113" s="57">
        <v>86.807614491661198</v>
      </c>
      <c r="F113" s="57">
        <v>145.679005307805</v>
      </c>
      <c r="G113" s="57">
        <v>86.021635122863898</v>
      </c>
      <c r="H113" s="57">
        <v>73.577876052159993</v>
      </c>
      <c r="I113" s="57">
        <v>305.07424553219499</v>
      </c>
      <c r="J113" s="57">
        <v>15.2887301545033</v>
      </c>
      <c r="K113" s="58">
        <v>34.001475080592797</v>
      </c>
    </row>
    <row r="114" spans="1:11" x14ac:dyDescent="0.2">
      <c r="A114" s="29"/>
      <c r="B114" s="68">
        <v>28</v>
      </c>
      <c r="C114" s="65">
        <v>6250</v>
      </c>
      <c r="D114" s="57">
        <v>142.00245377203899</v>
      </c>
      <c r="E114" s="57">
        <v>59.456993795323399</v>
      </c>
      <c r="F114" s="57">
        <v>95.794862379182703</v>
      </c>
      <c r="G114" s="57">
        <v>63.193716186824702</v>
      </c>
      <c r="H114" s="57">
        <v>1138.63433247182</v>
      </c>
      <c r="I114" s="57">
        <v>241.89156773023001</v>
      </c>
      <c r="J114" s="57">
        <v>629.01665465778206</v>
      </c>
      <c r="K114" s="58">
        <v>42.322903114042099</v>
      </c>
    </row>
    <row r="115" spans="1:11" x14ac:dyDescent="0.2">
      <c r="A115" s="29"/>
      <c r="B115" s="68">
        <v>29</v>
      </c>
      <c r="C115" s="65">
        <v>1353.3354723079201</v>
      </c>
      <c r="D115" s="57">
        <v>10</v>
      </c>
      <c r="E115" s="57">
        <v>10</v>
      </c>
      <c r="F115" s="57">
        <v>10</v>
      </c>
      <c r="G115" s="57">
        <v>10</v>
      </c>
      <c r="H115" s="57">
        <v>10</v>
      </c>
      <c r="I115" s="57">
        <v>10</v>
      </c>
      <c r="J115" s="57">
        <v>82.505563962773195</v>
      </c>
      <c r="K115" s="58">
        <v>10</v>
      </c>
    </row>
    <row r="116" spans="1:11" x14ac:dyDescent="0.2">
      <c r="A116" s="29"/>
      <c r="B116" s="68">
        <f>B115+1</f>
        <v>30</v>
      </c>
      <c r="C116" s="65">
        <v>6250</v>
      </c>
      <c r="D116" s="57">
        <v>40.999096574992102</v>
      </c>
      <c r="E116" s="57">
        <v>10</v>
      </c>
      <c r="F116" s="57">
        <v>10</v>
      </c>
      <c r="G116" s="57">
        <v>89.977933861323805</v>
      </c>
      <c r="H116" s="57">
        <v>10</v>
      </c>
      <c r="I116" s="57">
        <v>56.208433025025201</v>
      </c>
      <c r="J116" s="57">
        <v>10</v>
      </c>
      <c r="K116" s="58">
        <v>19.982679507664699</v>
      </c>
    </row>
    <row r="117" spans="1:11" x14ac:dyDescent="0.2">
      <c r="A117" s="29"/>
      <c r="B117" s="68">
        <f t="shared" ref="B117:B132" si="0">B116+1</f>
        <v>31</v>
      </c>
      <c r="C117" s="65">
        <v>7898.3098863095001</v>
      </c>
      <c r="D117" s="57">
        <v>57.163180647105897</v>
      </c>
      <c r="E117" s="57">
        <v>87.013750520617407</v>
      </c>
      <c r="F117" s="57">
        <v>76.7274346804316</v>
      </c>
      <c r="G117" s="57">
        <v>134.95878843982899</v>
      </c>
      <c r="H117" s="57">
        <v>1286.3577457725801</v>
      </c>
      <c r="I117" s="57">
        <v>161.04940226741999</v>
      </c>
      <c r="J117" s="57">
        <v>149.55006810343099</v>
      </c>
      <c r="K117" s="58">
        <v>69.921892576703499</v>
      </c>
    </row>
    <row r="118" spans="1:11" x14ac:dyDescent="0.2">
      <c r="A118" s="29"/>
      <c r="B118" s="68">
        <f t="shared" si="0"/>
        <v>32</v>
      </c>
      <c r="C118" s="65">
        <v>870.92821130453603</v>
      </c>
      <c r="D118" s="57">
        <v>10</v>
      </c>
      <c r="E118" s="57">
        <v>10</v>
      </c>
      <c r="F118" s="57">
        <v>11.62676074642</v>
      </c>
      <c r="G118" s="57">
        <v>10</v>
      </c>
      <c r="H118" s="57">
        <v>10</v>
      </c>
      <c r="I118" s="57">
        <v>17.808119421040399</v>
      </c>
      <c r="J118" s="57">
        <v>10</v>
      </c>
      <c r="K118" s="58">
        <v>13.2651432356532</v>
      </c>
    </row>
    <row r="119" spans="1:11" x14ac:dyDescent="0.2">
      <c r="A119" s="47" t="s">
        <v>26</v>
      </c>
      <c r="B119" s="67">
        <f t="shared" si="0"/>
        <v>33</v>
      </c>
      <c r="C119" s="64">
        <v>379.42017808875102</v>
      </c>
      <c r="D119" s="55">
        <v>467.46538468298399</v>
      </c>
      <c r="E119" s="55">
        <v>174.07566875754401</v>
      </c>
      <c r="F119" s="55">
        <v>550.66615414994101</v>
      </c>
      <c r="G119" s="55">
        <v>40.8533751144967</v>
      </c>
      <c r="H119" s="55">
        <v>255.01417327665601</v>
      </c>
      <c r="I119" s="55">
        <v>142.83508323154999</v>
      </c>
      <c r="J119" s="55">
        <v>45.981867517605998</v>
      </c>
      <c r="K119" s="56">
        <v>69.688086925119507</v>
      </c>
    </row>
    <row r="120" spans="1:11" x14ac:dyDescent="0.2">
      <c r="A120" s="29"/>
      <c r="B120" s="68">
        <f t="shared" si="0"/>
        <v>34</v>
      </c>
      <c r="C120" s="65">
        <v>257.09618396513599</v>
      </c>
      <c r="D120" s="57">
        <v>189.39229373007299</v>
      </c>
      <c r="E120" s="57">
        <v>290.49606135475</v>
      </c>
      <c r="F120" s="57">
        <v>327.48896401567703</v>
      </c>
      <c r="G120" s="57">
        <v>122.537620033419</v>
      </c>
      <c r="H120" s="57">
        <v>163.98780223176701</v>
      </c>
      <c r="I120" s="57">
        <v>164.02347129771999</v>
      </c>
      <c r="J120" s="57">
        <v>121.78493520934801</v>
      </c>
      <c r="K120" s="58">
        <v>130.89914295943501</v>
      </c>
    </row>
    <row r="121" spans="1:11" x14ac:dyDescent="0.2">
      <c r="A121" s="29"/>
      <c r="B121" s="68">
        <f t="shared" si="0"/>
        <v>35</v>
      </c>
      <c r="C121" s="65">
        <v>2188.1228438470098</v>
      </c>
      <c r="D121" s="57">
        <v>10</v>
      </c>
      <c r="E121" s="57">
        <v>355.69957212816001</v>
      </c>
      <c r="F121" s="57">
        <v>818.44739738117096</v>
      </c>
      <c r="G121" s="57">
        <v>304.43311700362801</v>
      </c>
      <c r="H121" s="57">
        <v>411.61576995691502</v>
      </c>
      <c r="I121" s="57">
        <v>253.45808702769699</v>
      </c>
      <c r="J121" s="57">
        <v>208.46856755050899</v>
      </c>
      <c r="K121" s="58">
        <v>566.20434290003004</v>
      </c>
    </row>
    <row r="122" spans="1:11" x14ac:dyDescent="0.2">
      <c r="A122" s="29"/>
      <c r="B122" s="68">
        <f t="shared" si="0"/>
        <v>36</v>
      </c>
      <c r="C122" s="65">
        <v>1563.9231183842501</v>
      </c>
      <c r="D122" s="57">
        <v>56.096588651686403</v>
      </c>
      <c r="E122" s="57">
        <v>222.57076473323301</v>
      </c>
      <c r="F122" s="57">
        <v>499.02945547093202</v>
      </c>
      <c r="G122" s="57">
        <v>70.116128926055694</v>
      </c>
      <c r="H122" s="57">
        <v>237.130197993406</v>
      </c>
      <c r="I122" s="57">
        <v>303.052450404132</v>
      </c>
      <c r="J122" s="57">
        <v>107.477038232319</v>
      </c>
      <c r="K122" s="58">
        <v>73.032287842311604</v>
      </c>
    </row>
    <row r="123" spans="1:11" x14ac:dyDescent="0.2">
      <c r="A123" s="29"/>
      <c r="B123" s="68">
        <f t="shared" si="0"/>
        <v>37</v>
      </c>
      <c r="C123" s="65">
        <v>47.6504485877931</v>
      </c>
      <c r="D123" s="57">
        <v>44.798553016035797</v>
      </c>
      <c r="E123" s="57">
        <v>24.237556353188801</v>
      </c>
      <c r="F123" s="57">
        <v>31.298731213224499</v>
      </c>
      <c r="G123" s="57">
        <v>23.045896847083299</v>
      </c>
      <c r="H123" s="57">
        <v>12.8691860022951</v>
      </c>
      <c r="I123" s="57">
        <v>44.975323510772597</v>
      </c>
      <c r="J123" s="57">
        <v>12.4159320001227</v>
      </c>
      <c r="K123" s="58">
        <v>10.202271521674801</v>
      </c>
    </row>
    <row r="124" spans="1:11" x14ac:dyDescent="0.2">
      <c r="A124" s="29"/>
      <c r="B124" s="68">
        <f t="shared" si="0"/>
        <v>38</v>
      </c>
      <c r="C124" s="65">
        <v>62.141889015589697</v>
      </c>
      <c r="D124" s="57">
        <v>71.346182694560596</v>
      </c>
      <c r="E124" s="57">
        <v>87.8296471274667</v>
      </c>
      <c r="F124" s="57">
        <v>122.64150433287</v>
      </c>
      <c r="G124" s="57">
        <v>82.770582103212007</v>
      </c>
      <c r="H124" s="57">
        <v>67.074393497246703</v>
      </c>
      <c r="I124" s="57">
        <v>434.31538088504999</v>
      </c>
      <c r="J124" s="57">
        <v>27.236938576217</v>
      </c>
      <c r="K124" s="58">
        <v>10</v>
      </c>
    </row>
    <row r="125" spans="1:11" x14ac:dyDescent="0.2">
      <c r="A125" s="29"/>
      <c r="B125" s="68">
        <f t="shared" si="0"/>
        <v>39</v>
      </c>
      <c r="C125" s="65">
        <v>18.173547971551201</v>
      </c>
      <c r="D125" s="57">
        <v>13.757628876957</v>
      </c>
      <c r="E125" s="57">
        <v>11.1454683794462</v>
      </c>
      <c r="F125" s="57">
        <v>30.275130045606499</v>
      </c>
      <c r="G125" s="57">
        <v>13.102631467040499</v>
      </c>
      <c r="H125" s="57">
        <v>10</v>
      </c>
      <c r="I125" s="57">
        <v>259.776523241196</v>
      </c>
      <c r="J125" s="57">
        <v>10</v>
      </c>
      <c r="K125" s="58">
        <v>10</v>
      </c>
    </row>
    <row r="126" spans="1:11" x14ac:dyDescent="0.2">
      <c r="A126" s="29"/>
      <c r="B126" s="68">
        <f t="shared" si="0"/>
        <v>40</v>
      </c>
      <c r="C126" s="65">
        <v>76.968082774683893</v>
      </c>
      <c r="D126" s="57">
        <v>19.052730097780699</v>
      </c>
      <c r="E126" s="57">
        <v>15.946816501680599</v>
      </c>
      <c r="F126" s="57">
        <v>28.6793041757536</v>
      </c>
      <c r="G126" s="57">
        <v>18.463738091355602</v>
      </c>
      <c r="H126" s="57">
        <v>14.823225262360401</v>
      </c>
      <c r="I126" s="57">
        <v>133.52304483529301</v>
      </c>
      <c r="J126" s="57">
        <v>12.985010405899301</v>
      </c>
      <c r="K126" s="58">
        <v>14.3579198958705</v>
      </c>
    </row>
    <row r="127" spans="1:11" x14ac:dyDescent="0.2">
      <c r="A127" s="29"/>
      <c r="B127" s="68">
        <f t="shared" si="0"/>
        <v>41</v>
      </c>
      <c r="C127" s="65">
        <v>2944.4668751293998</v>
      </c>
      <c r="D127" s="57">
        <v>54.300205675398601</v>
      </c>
      <c r="E127" s="57">
        <v>18.6255187844651</v>
      </c>
      <c r="F127" s="57">
        <v>122.48200331639001</v>
      </c>
      <c r="G127" s="57">
        <v>88.451461566607506</v>
      </c>
      <c r="H127" s="57">
        <v>100.316000166406</v>
      </c>
      <c r="I127" s="57">
        <v>822.80797870972401</v>
      </c>
      <c r="J127" s="57">
        <v>18.046513059128099</v>
      </c>
      <c r="K127" s="58">
        <v>18.204836516545502</v>
      </c>
    </row>
    <row r="128" spans="1:11" x14ac:dyDescent="0.2">
      <c r="A128" s="29"/>
      <c r="B128" s="68">
        <f t="shared" si="0"/>
        <v>42</v>
      </c>
      <c r="C128" s="65">
        <v>246.729091963922</v>
      </c>
      <c r="D128" s="57">
        <v>64.759593908280394</v>
      </c>
      <c r="E128" s="57">
        <v>106.455388688737</v>
      </c>
      <c r="F128" s="57">
        <v>66.019023102282603</v>
      </c>
      <c r="G128" s="57">
        <v>31.488723364261102</v>
      </c>
      <c r="H128" s="57">
        <v>75.219925804808</v>
      </c>
      <c r="I128" s="57">
        <v>35.330997593374398</v>
      </c>
      <c r="J128" s="57">
        <v>63.368980161810398</v>
      </c>
      <c r="K128" s="58">
        <v>17.605965371861</v>
      </c>
    </row>
    <row r="129" spans="1:11" x14ac:dyDescent="0.2">
      <c r="A129" s="29"/>
      <c r="B129" s="68">
        <f t="shared" si="0"/>
        <v>43</v>
      </c>
      <c r="C129" s="65">
        <v>6250</v>
      </c>
      <c r="D129" s="57">
        <v>133.65466490572601</v>
      </c>
      <c r="E129" s="57">
        <v>94.012471605377499</v>
      </c>
      <c r="F129" s="57">
        <v>199.69155935922001</v>
      </c>
      <c r="G129" s="57">
        <v>265.15919526253401</v>
      </c>
      <c r="H129" s="57">
        <v>727.83990819313999</v>
      </c>
      <c r="I129" s="57">
        <v>162.43289497716901</v>
      </c>
      <c r="J129" s="57">
        <v>180.20579544151099</v>
      </c>
      <c r="K129" s="58">
        <v>21.806618397850102</v>
      </c>
    </row>
    <row r="130" spans="1:11" x14ac:dyDescent="0.2">
      <c r="A130" s="29"/>
      <c r="B130" s="68">
        <f t="shared" si="0"/>
        <v>44</v>
      </c>
      <c r="C130" s="65">
        <v>97.426220404933105</v>
      </c>
      <c r="D130" s="57">
        <v>28.277085874048598</v>
      </c>
      <c r="E130" s="57">
        <v>41.229778847530902</v>
      </c>
      <c r="F130" s="57">
        <v>40.160459601423497</v>
      </c>
      <c r="G130" s="57">
        <v>18.771151280461499</v>
      </c>
      <c r="H130" s="57">
        <v>38.7400485110728</v>
      </c>
      <c r="I130" s="57">
        <v>30.266034863058401</v>
      </c>
      <c r="J130" s="57">
        <v>23.008427973056801</v>
      </c>
      <c r="K130" s="58">
        <v>10</v>
      </c>
    </row>
    <row r="131" spans="1:11" x14ac:dyDescent="0.2">
      <c r="A131" s="29"/>
      <c r="B131" s="68">
        <f t="shared" si="0"/>
        <v>45</v>
      </c>
      <c r="C131" s="65">
        <v>355.60449531649198</v>
      </c>
      <c r="D131" s="57">
        <v>157.932453362774</v>
      </c>
      <c r="E131" s="57">
        <v>36.465454696204098</v>
      </c>
      <c r="F131" s="57">
        <v>79.739637047160898</v>
      </c>
      <c r="G131" s="57">
        <v>23.8984390292377</v>
      </c>
      <c r="H131" s="57">
        <v>476.03161806500202</v>
      </c>
      <c r="I131" s="57">
        <v>50.333352780712403</v>
      </c>
      <c r="J131" s="57">
        <v>31.354939702018999</v>
      </c>
      <c r="K131" s="58">
        <v>59.701514351418403</v>
      </c>
    </row>
    <row r="132" spans="1:11" x14ac:dyDescent="0.2">
      <c r="A132" s="32"/>
      <c r="B132" s="69">
        <f t="shared" si="0"/>
        <v>46</v>
      </c>
      <c r="C132" s="66">
        <v>127.838766879132</v>
      </c>
      <c r="D132" s="59">
        <v>56.172634614887698</v>
      </c>
      <c r="E132" s="59">
        <v>10</v>
      </c>
      <c r="F132" s="59">
        <v>45.1970732535924</v>
      </c>
      <c r="G132" s="59">
        <v>27.324967756464002</v>
      </c>
      <c r="H132" s="59">
        <v>11.6026623512049</v>
      </c>
      <c r="I132" s="59">
        <v>10</v>
      </c>
      <c r="J132" s="59">
        <v>10</v>
      </c>
      <c r="K132" s="60">
        <v>10</v>
      </c>
    </row>
  </sheetData>
  <sortState xmlns:xlrd2="http://schemas.microsoft.com/office/spreadsheetml/2017/richdata2" ref="B3:K93">
    <sortCondition ref="B3:B93"/>
  </sortState>
  <mergeCells count="3">
    <mergeCell ref="A97:A107"/>
    <mergeCell ref="A119:A132"/>
    <mergeCell ref="A108:A118"/>
  </mergeCells>
  <conditionalFormatting sqref="A1:XFD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B6B94-478A-4722-BB21-CC62A9C96DD0}">
  <dimension ref="A1:I35"/>
  <sheetViews>
    <sheetView workbookViewId="0">
      <selection activeCell="M23" sqref="M23"/>
    </sheetView>
  </sheetViews>
  <sheetFormatPr baseColWidth="10" defaultColWidth="8.83203125" defaultRowHeight="15" x14ac:dyDescent="0.2"/>
  <cols>
    <col min="1" max="1" width="17.83203125" bestFit="1" customWidth="1"/>
  </cols>
  <sheetData>
    <row r="1" spans="1:9" x14ac:dyDescent="0.2">
      <c r="A1" s="1" t="s">
        <v>119</v>
      </c>
    </row>
    <row r="2" spans="1:9" x14ac:dyDescent="0.2">
      <c r="B2" s="12" t="s">
        <v>117</v>
      </c>
      <c r="C2" s="12" t="s">
        <v>113</v>
      </c>
      <c r="D2" s="12" t="s">
        <v>68</v>
      </c>
      <c r="E2" s="12" t="s">
        <v>118</v>
      </c>
      <c r="F2" s="12" t="s">
        <v>25</v>
      </c>
      <c r="G2" s="12" t="s">
        <v>26</v>
      </c>
      <c r="H2" s="11"/>
      <c r="I2" s="11"/>
    </row>
    <row r="3" spans="1:9" x14ac:dyDescent="0.2">
      <c r="B3" s="54">
        <v>10</v>
      </c>
      <c r="C3" s="54">
        <v>17.624839999999999</v>
      </c>
      <c r="D3" s="54">
        <v>78.631739999999994</v>
      </c>
      <c r="E3" s="54">
        <v>10</v>
      </c>
      <c r="F3" s="54">
        <v>10</v>
      </c>
      <c r="G3" s="54">
        <v>174.1</v>
      </c>
      <c r="H3" s="2"/>
      <c r="I3" s="2"/>
    </row>
    <row r="4" spans="1:9" x14ac:dyDescent="0.2">
      <c r="B4" s="54">
        <v>19.365480000000002</v>
      </c>
      <c r="C4" s="54">
        <v>19.107790000000001</v>
      </c>
      <c r="D4" s="54">
        <v>15.18317</v>
      </c>
      <c r="E4" s="54">
        <v>10</v>
      </c>
      <c r="F4" s="54">
        <v>10</v>
      </c>
      <c r="G4" s="54">
        <v>290.5</v>
      </c>
      <c r="H4" s="2"/>
      <c r="I4" s="2"/>
    </row>
    <row r="5" spans="1:9" x14ac:dyDescent="0.2">
      <c r="B5" s="54">
        <v>13.162890000000001</v>
      </c>
      <c r="C5" s="54">
        <v>10</v>
      </c>
      <c r="D5" s="54">
        <v>11.176270000000001</v>
      </c>
      <c r="E5" s="54">
        <v>50</v>
      </c>
      <c r="F5" s="54">
        <v>10</v>
      </c>
      <c r="G5" s="54">
        <v>355.7</v>
      </c>
      <c r="H5" s="2"/>
      <c r="I5" s="2"/>
    </row>
    <row r="6" spans="1:9" x14ac:dyDescent="0.2">
      <c r="B6" s="54">
        <v>10</v>
      </c>
      <c r="C6" s="54">
        <v>10</v>
      </c>
      <c r="D6" s="54">
        <v>27.343889999999998</v>
      </c>
      <c r="E6" s="54">
        <v>85</v>
      </c>
      <c r="F6" s="54">
        <v>46.3</v>
      </c>
      <c r="G6" s="54">
        <v>222.6</v>
      </c>
      <c r="H6" s="2"/>
      <c r="I6" s="2"/>
    </row>
    <row r="7" spans="1:9" x14ac:dyDescent="0.2">
      <c r="B7" s="54">
        <v>10</v>
      </c>
      <c r="C7" s="54">
        <v>11.87424</v>
      </c>
      <c r="D7" s="54">
        <v>23.32385</v>
      </c>
      <c r="E7" s="54">
        <v>91</v>
      </c>
      <c r="F7" s="54">
        <v>78.2</v>
      </c>
      <c r="G7" s="54">
        <v>24.2</v>
      </c>
      <c r="H7" s="2"/>
      <c r="I7" s="2"/>
    </row>
    <row r="8" spans="1:9" x14ac:dyDescent="0.2">
      <c r="B8" s="54">
        <v>10</v>
      </c>
      <c r="C8" s="54">
        <v>10.052210000000001</v>
      </c>
      <c r="D8" s="54">
        <v>93.927599999999998</v>
      </c>
      <c r="E8" s="54">
        <v>59</v>
      </c>
      <c r="F8" s="54">
        <v>86.8</v>
      </c>
      <c r="G8" s="54">
        <v>87.8</v>
      </c>
      <c r="H8" s="2"/>
      <c r="I8" s="2"/>
    </row>
    <row r="9" spans="1:9" x14ac:dyDescent="0.2">
      <c r="B9" s="54">
        <v>10</v>
      </c>
      <c r="C9" s="54">
        <v>10</v>
      </c>
      <c r="D9" s="54">
        <v>21.96106</v>
      </c>
      <c r="E9" s="54">
        <v>10</v>
      </c>
      <c r="F9" s="54">
        <v>59.5</v>
      </c>
      <c r="G9" s="54">
        <v>11.1</v>
      </c>
      <c r="H9" s="2"/>
      <c r="I9" s="2"/>
    </row>
    <row r="10" spans="1:9" x14ac:dyDescent="0.2">
      <c r="B10" s="54">
        <v>10</v>
      </c>
      <c r="C10" s="54">
        <v>11.293509999999999</v>
      </c>
      <c r="D10" s="54">
        <v>17.994789999999998</v>
      </c>
      <c r="E10" s="54">
        <v>16</v>
      </c>
      <c r="F10" s="54">
        <v>10</v>
      </c>
      <c r="G10" s="54">
        <v>15.9</v>
      </c>
      <c r="H10" s="2"/>
      <c r="I10" s="2"/>
    </row>
    <row r="11" spans="1:9" x14ac:dyDescent="0.2">
      <c r="B11" s="54">
        <v>24.42361</v>
      </c>
      <c r="C11" s="54">
        <v>44.054070000000003</v>
      </c>
      <c r="D11" s="54">
        <v>141.5865</v>
      </c>
      <c r="E11" s="54">
        <v>83</v>
      </c>
      <c r="F11" s="54">
        <v>10</v>
      </c>
      <c r="G11" s="54">
        <v>18.600000000000001</v>
      </c>
      <c r="H11" s="2"/>
      <c r="I11" s="2"/>
    </row>
    <row r="12" spans="1:9" x14ac:dyDescent="0.2">
      <c r="B12" s="54">
        <v>17.13785</v>
      </c>
      <c r="C12" s="54">
        <v>17.017900000000001</v>
      </c>
      <c r="D12" s="54">
        <v>17.220500000000001</v>
      </c>
      <c r="E12" s="54">
        <v>10</v>
      </c>
      <c r="F12" s="54">
        <v>87</v>
      </c>
      <c r="G12" s="54">
        <v>106.5</v>
      </c>
      <c r="H12" s="2"/>
      <c r="I12" s="2"/>
    </row>
    <row r="13" spans="1:9" x14ac:dyDescent="0.2">
      <c r="B13" s="54">
        <v>12.17686</v>
      </c>
      <c r="C13" s="54">
        <v>20.901350000000001</v>
      </c>
      <c r="D13" s="54">
        <v>46.537230000000001</v>
      </c>
      <c r="E13" s="54"/>
      <c r="F13" s="54">
        <v>10</v>
      </c>
      <c r="G13" s="54">
        <v>94</v>
      </c>
      <c r="H13" s="2"/>
      <c r="I13" s="2"/>
    </row>
    <row r="14" spans="1:9" x14ac:dyDescent="0.2">
      <c r="B14" s="54">
        <v>13.834709999999999</v>
      </c>
      <c r="C14" s="54">
        <v>10</v>
      </c>
      <c r="D14" s="54">
        <v>10</v>
      </c>
      <c r="E14" s="54"/>
      <c r="F14" s="54"/>
      <c r="G14" s="54">
        <v>41.2</v>
      </c>
      <c r="H14" s="2"/>
      <c r="I14" s="2"/>
    </row>
    <row r="15" spans="1:9" x14ac:dyDescent="0.2">
      <c r="B15" s="54">
        <v>10</v>
      </c>
      <c r="C15" s="54">
        <v>26.022680000000001</v>
      </c>
      <c r="D15" s="54">
        <v>18.593679999999999</v>
      </c>
      <c r="E15" s="54"/>
      <c r="F15" s="54"/>
      <c r="G15" s="54">
        <v>36.5</v>
      </c>
      <c r="H15" s="2"/>
      <c r="I15" s="2"/>
    </row>
    <row r="16" spans="1:9" x14ac:dyDescent="0.2">
      <c r="B16" s="54">
        <v>10</v>
      </c>
      <c r="C16" s="54">
        <v>10</v>
      </c>
      <c r="D16" s="54">
        <v>44.002079999999999</v>
      </c>
      <c r="E16" s="54"/>
      <c r="F16" s="54"/>
      <c r="G16" s="54"/>
      <c r="H16" s="2"/>
      <c r="I16" s="2"/>
    </row>
    <row r="17" spans="2:9" x14ac:dyDescent="0.2">
      <c r="B17" s="54">
        <v>16.263159999999999</v>
      </c>
      <c r="C17" s="54">
        <v>19.54992</v>
      </c>
      <c r="D17" s="54">
        <v>36.13841</v>
      </c>
      <c r="E17" s="54"/>
      <c r="F17" s="54"/>
      <c r="G17" s="54"/>
      <c r="H17" s="2"/>
      <c r="I17" s="2"/>
    </row>
    <row r="18" spans="2:9" x14ac:dyDescent="0.2">
      <c r="B18" s="54">
        <v>104.0194</v>
      </c>
      <c r="C18" s="54"/>
      <c r="D18" s="54">
        <v>50.747779999999999</v>
      </c>
      <c r="E18" s="54"/>
      <c r="F18" s="54"/>
      <c r="G18" s="54"/>
      <c r="H18" s="2"/>
      <c r="I18" s="2"/>
    </row>
    <row r="19" spans="2:9" x14ac:dyDescent="0.2">
      <c r="B19" s="54">
        <v>16.11543</v>
      </c>
      <c r="C19" s="54"/>
      <c r="D19" s="54">
        <v>44.73301</v>
      </c>
      <c r="E19" s="54"/>
      <c r="F19" s="54"/>
      <c r="G19" s="54"/>
      <c r="H19" s="2"/>
      <c r="I19" s="2"/>
    </row>
    <row r="20" spans="2:9" x14ac:dyDescent="0.2">
      <c r="B20" s="54">
        <v>10</v>
      </c>
      <c r="C20" s="54"/>
      <c r="D20" s="54">
        <v>15.88827</v>
      </c>
      <c r="E20" s="54"/>
      <c r="F20" s="54"/>
      <c r="G20" s="54"/>
      <c r="H20" s="2"/>
      <c r="I20" s="2"/>
    </row>
    <row r="21" spans="2:9" x14ac:dyDescent="0.2">
      <c r="B21" s="54">
        <v>10</v>
      </c>
      <c r="C21" s="54"/>
      <c r="D21" s="54">
        <v>45.54945</v>
      </c>
      <c r="E21" s="54"/>
      <c r="F21" s="54"/>
      <c r="G21" s="54"/>
      <c r="H21" s="2"/>
      <c r="I21" s="2"/>
    </row>
    <row r="22" spans="2:9" x14ac:dyDescent="0.2">
      <c r="B22" s="54">
        <v>10</v>
      </c>
      <c r="C22" s="54"/>
      <c r="D22" s="54">
        <v>22.52244</v>
      </c>
      <c r="E22" s="54"/>
      <c r="F22" s="54"/>
      <c r="G22" s="54"/>
      <c r="H22" s="2"/>
      <c r="I22" s="2"/>
    </row>
    <row r="23" spans="2:9" x14ac:dyDescent="0.2">
      <c r="B23" s="54"/>
      <c r="C23" s="54"/>
      <c r="D23" s="54">
        <v>14.79041</v>
      </c>
      <c r="E23" s="54"/>
      <c r="F23" s="54"/>
      <c r="G23" s="54"/>
      <c r="H23" s="2"/>
      <c r="I23" s="2"/>
    </row>
    <row r="24" spans="2:9" x14ac:dyDescent="0.2">
      <c r="B24" s="54"/>
      <c r="C24" s="54"/>
      <c r="D24" s="54">
        <v>10</v>
      </c>
      <c r="E24" s="54"/>
      <c r="F24" s="54"/>
      <c r="G24" s="54"/>
      <c r="H24" s="2"/>
      <c r="I24" s="2"/>
    </row>
    <row r="25" spans="2:9" x14ac:dyDescent="0.2">
      <c r="B25" s="54"/>
      <c r="C25" s="54"/>
      <c r="D25" s="54">
        <v>19.217510000000001</v>
      </c>
      <c r="E25" s="54"/>
      <c r="F25" s="54"/>
      <c r="G25" s="54"/>
      <c r="H25" s="2"/>
      <c r="I25" s="2"/>
    </row>
    <row r="26" spans="2:9" x14ac:dyDescent="0.2">
      <c r="B26" s="54"/>
      <c r="C26" s="54"/>
      <c r="D26" s="54">
        <v>156.4264</v>
      </c>
      <c r="E26" s="54"/>
      <c r="F26" s="54"/>
      <c r="G26" s="54"/>
      <c r="H26" s="2"/>
      <c r="I26" s="2"/>
    </row>
    <row r="27" spans="2:9" x14ac:dyDescent="0.2">
      <c r="B27" s="54"/>
      <c r="C27" s="54"/>
      <c r="D27" s="54">
        <v>186.7467</v>
      </c>
      <c r="E27" s="54"/>
      <c r="F27" s="54"/>
      <c r="G27" s="54"/>
      <c r="H27" s="2"/>
      <c r="I27" s="2"/>
    </row>
    <row r="28" spans="2:9" x14ac:dyDescent="0.2">
      <c r="B28" s="54"/>
      <c r="C28" s="54"/>
      <c r="D28" s="54">
        <v>123.85590000000001</v>
      </c>
      <c r="E28" s="54"/>
      <c r="F28" s="54"/>
      <c r="G28" s="54"/>
      <c r="H28" s="2"/>
      <c r="I28" s="2"/>
    </row>
    <row r="29" spans="2:9" x14ac:dyDescent="0.2">
      <c r="B29" s="54"/>
      <c r="C29" s="54"/>
      <c r="D29" s="54">
        <v>110.1751</v>
      </c>
      <c r="E29" s="54"/>
      <c r="F29" s="54"/>
      <c r="G29" s="54"/>
      <c r="H29" s="2"/>
      <c r="I29" s="2"/>
    </row>
    <row r="30" spans="2:9" x14ac:dyDescent="0.2">
      <c r="B30" s="54"/>
      <c r="C30" s="54"/>
      <c r="D30" s="54">
        <v>10</v>
      </c>
      <c r="E30" s="54"/>
      <c r="F30" s="54"/>
      <c r="G30" s="54"/>
      <c r="H30" s="2"/>
      <c r="I30" s="2"/>
    </row>
    <row r="31" spans="2:9" x14ac:dyDescent="0.2">
      <c r="B31" s="54"/>
      <c r="C31" s="54"/>
      <c r="D31" s="54">
        <v>44.19697</v>
      </c>
      <c r="E31" s="54"/>
      <c r="F31" s="54"/>
      <c r="G31" s="54"/>
      <c r="H31" s="2"/>
      <c r="I31" s="2"/>
    </row>
    <row r="32" spans="2:9" x14ac:dyDescent="0.2">
      <c r="B32" s="54"/>
      <c r="C32" s="54"/>
      <c r="D32" s="54">
        <v>89.971509999999995</v>
      </c>
      <c r="E32" s="54"/>
      <c r="F32" s="54"/>
      <c r="G32" s="54"/>
      <c r="H32" s="2"/>
      <c r="I32" s="2"/>
    </row>
    <row r="33" spans="2:9" x14ac:dyDescent="0.2">
      <c r="B33" s="54"/>
      <c r="C33" s="54"/>
      <c r="D33" s="54">
        <v>18.616859999999999</v>
      </c>
      <c r="E33" s="54"/>
      <c r="F33" s="54"/>
      <c r="G33" s="54"/>
      <c r="H33" s="2"/>
      <c r="I33" s="2"/>
    </row>
    <row r="34" spans="2:9" x14ac:dyDescent="0.2">
      <c r="B34" s="54"/>
      <c r="C34" s="54"/>
      <c r="D34" s="54">
        <v>43.739139999999999</v>
      </c>
      <c r="E34" s="54"/>
      <c r="F34" s="54"/>
      <c r="G34" s="54"/>
      <c r="H34" s="2"/>
      <c r="I34" s="2"/>
    </row>
    <row r="35" spans="2:9" x14ac:dyDescent="0.2">
      <c r="B35" s="54"/>
      <c r="C35" s="54"/>
      <c r="D35" s="54">
        <v>212.55119999999999</v>
      </c>
      <c r="E35" s="54"/>
      <c r="F35" s="54"/>
      <c r="G35" s="54"/>
      <c r="H35" s="2"/>
      <c r="I3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E010C-3184-43B7-88A8-640DB1CEA265}">
  <dimension ref="A1:D13"/>
  <sheetViews>
    <sheetView workbookViewId="0">
      <selection activeCell="J11" sqref="J11"/>
    </sheetView>
  </sheetViews>
  <sheetFormatPr baseColWidth="10" defaultColWidth="8.83203125" defaultRowHeight="15" x14ac:dyDescent="0.2"/>
  <sheetData>
    <row r="1" spans="1:4" x14ac:dyDescent="0.2">
      <c r="A1" s="1" t="s">
        <v>57</v>
      </c>
    </row>
    <row r="2" spans="1:4" x14ac:dyDescent="0.2">
      <c r="A2" s="1"/>
    </row>
    <row r="3" spans="1:4" x14ac:dyDescent="0.2">
      <c r="A3" s="1" t="s">
        <v>56</v>
      </c>
      <c r="B3" s="12" t="s">
        <v>0</v>
      </c>
      <c r="C3" s="12" t="s">
        <v>52</v>
      </c>
      <c r="D3" s="12" t="s">
        <v>53</v>
      </c>
    </row>
    <row r="4" spans="1:4" x14ac:dyDescent="0.2">
      <c r="A4" s="1">
        <v>1</v>
      </c>
      <c r="B4" s="54">
        <v>430.61918631420599</v>
      </c>
      <c r="C4" s="54">
        <v>10</v>
      </c>
      <c r="D4" s="54">
        <v>10</v>
      </c>
    </row>
    <row r="5" spans="1:4" x14ac:dyDescent="0.2">
      <c r="A5" s="1">
        <v>2</v>
      </c>
      <c r="B5" s="54">
        <v>461.489569236568</v>
      </c>
      <c r="C5" s="54">
        <v>17.333100451843901</v>
      </c>
      <c r="D5" s="54">
        <v>10</v>
      </c>
    </row>
    <row r="6" spans="1:4" x14ac:dyDescent="0.2">
      <c r="A6" s="1">
        <v>3</v>
      </c>
      <c r="B6" s="54">
        <v>527.42296140654901</v>
      </c>
      <c r="C6" s="54">
        <v>22.7499440565309</v>
      </c>
      <c r="D6" s="54">
        <v>10</v>
      </c>
    </row>
    <row r="7" spans="1:4" x14ac:dyDescent="0.2">
      <c r="A7" s="1">
        <v>4</v>
      </c>
      <c r="B7" s="54">
        <v>691.10881639001502</v>
      </c>
      <c r="C7" s="54">
        <v>31.3693746868381</v>
      </c>
      <c r="D7" s="54">
        <v>10</v>
      </c>
    </row>
    <row r="8" spans="1:4" x14ac:dyDescent="0.2">
      <c r="A8" s="1">
        <v>5</v>
      </c>
      <c r="B8" s="54">
        <v>515.10589895210296</v>
      </c>
      <c r="C8" s="54">
        <v>10</v>
      </c>
      <c r="D8" s="54">
        <v>10</v>
      </c>
    </row>
    <row r="9" spans="1:4" x14ac:dyDescent="0.2">
      <c r="A9" s="1">
        <v>6</v>
      </c>
      <c r="B9" s="54">
        <v>810</v>
      </c>
      <c r="C9" s="54">
        <v>10</v>
      </c>
      <c r="D9" s="54">
        <v>10</v>
      </c>
    </row>
    <row r="10" spans="1:4" x14ac:dyDescent="0.2">
      <c r="A10" s="1">
        <v>7</v>
      </c>
      <c r="B10" s="54">
        <v>810</v>
      </c>
      <c r="C10" s="54">
        <v>87.398370764558805</v>
      </c>
      <c r="D10" s="54">
        <v>41.875526021401797</v>
      </c>
    </row>
    <row r="11" spans="1:4" x14ac:dyDescent="0.2">
      <c r="A11" s="1">
        <v>8</v>
      </c>
      <c r="B11" s="54">
        <v>810</v>
      </c>
      <c r="C11" s="54">
        <v>36.325378610780803</v>
      </c>
      <c r="D11" s="54">
        <v>13.5468772821448</v>
      </c>
    </row>
    <row r="12" spans="1:4" x14ac:dyDescent="0.2">
      <c r="A12" s="1">
        <v>9</v>
      </c>
      <c r="B12" s="54">
        <v>810</v>
      </c>
      <c r="C12" s="54">
        <v>109.322836408266</v>
      </c>
      <c r="D12" s="54">
        <v>14.8615250725504</v>
      </c>
    </row>
    <row r="13" spans="1:4" x14ac:dyDescent="0.2">
      <c r="A13" s="1">
        <v>10</v>
      </c>
      <c r="B13" s="54">
        <v>810</v>
      </c>
      <c r="C13" s="54">
        <v>26.541963064775899</v>
      </c>
      <c r="D13" s="54">
        <v>11.19285731277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E5629-B0EC-4604-9C2D-0B357F01D2B4}">
  <dimension ref="A1:U64"/>
  <sheetViews>
    <sheetView zoomScale="112" zoomScaleNormal="181" workbookViewId="0">
      <selection activeCell="L11" sqref="L11"/>
    </sheetView>
  </sheetViews>
  <sheetFormatPr baseColWidth="10" defaultColWidth="8.83203125" defaultRowHeight="15" x14ac:dyDescent="0.2"/>
  <cols>
    <col min="1" max="1" width="12" customWidth="1"/>
  </cols>
  <sheetData>
    <row r="1" spans="1:21" x14ac:dyDescent="0.2">
      <c r="A1" s="1" t="s">
        <v>217</v>
      </c>
    </row>
    <row r="3" spans="1:21" x14ac:dyDescent="0.2">
      <c r="A3" s="1" t="s">
        <v>50</v>
      </c>
    </row>
    <row r="4" spans="1:21" x14ac:dyDescent="0.2">
      <c r="A4" s="1" t="s">
        <v>47</v>
      </c>
      <c r="B4" s="1" t="s">
        <v>48</v>
      </c>
      <c r="C4" s="1" t="s">
        <v>0</v>
      </c>
      <c r="D4" s="1" t="s">
        <v>10</v>
      </c>
      <c r="E4" s="1" t="s">
        <v>43</v>
      </c>
      <c r="F4" s="1" t="s">
        <v>42</v>
      </c>
      <c r="G4" s="1" t="s">
        <v>13</v>
      </c>
      <c r="H4" s="1" t="s">
        <v>14</v>
      </c>
      <c r="I4" s="1" t="s">
        <v>44</v>
      </c>
      <c r="J4" s="1" t="s">
        <v>45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x14ac:dyDescent="0.2">
      <c r="A5" t="s">
        <v>3</v>
      </c>
      <c r="B5">
        <v>3</v>
      </c>
      <c r="C5" s="23">
        <v>2.20798839679525E-3</v>
      </c>
      <c r="D5" s="8">
        <v>25</v>
      </c>
      <c r="E5" s="8">
        <v>25</v>
      </c>
      <c r="F5" s="8">
        <v>25</v>
      </c>
      <c r="G5" s="24">
        <v>2.8993901064223901E-4</v>
      </c>
      <c r="H5" s="8">
        <v>25</v>
      </c>
      <c r="I5" s="8">
        <v>25</v>
      </c>
      <c r="J5" s="8">
        <v>25</v>
      </c>
      <c r="K5" s="6"/>
      <c r="N5" s="26"/>
      <c r="O5" s="5"/>
      <c r="P5" s="5"/>
      <c r="Q5" s="5"/>
      <c r="R5" s="26"/>
      <c r="S5" s="5"/>
      <c r="T5" s="5"/>
      <c r="U5" s="5"/>
    </row>
    <row r="6" spans="1:21" x14ac:dyDescent="0.2">
      <c r="A6" s="7" t="s">
        <v>19</v>
      </c>
      <c r="B6">
        <v>3</v>
      </c>
      <c r="C6" s="23">
        <v>0.04</v>
      </c>
      <c r="D6" s="8">
        <v>25</v>
      </c>
      <c r="E6" s="8">
        <v>25</v>
      </c>
      <c r="F6" s="8">
        <v>25</v>
      </c>
      <c r="G6" s="24">
        <v>2.0274627225939199E-4</v>
      </c>
      <c r="H6" s="8">
        <v>25</v>
      </c>
      <c r="I6" s="8">
        <v>25</v>
      </c>
      <c r="J6" s="8">
        <v>25</v>
      </c>
      <c r="L6" s="7"/>
      <c r="N6" s="26"/>
      <c r="O6" s="5"/>
      <c r="P6" s="5"/>
      <c r="Q6" s="5"/>
      <c r="R6" s="26"/>
      <c r="S6" s="5"/>
      <c r="T6" s="5"/>
      <c r="U6" s="5"/>
    </row>
    <row r="7" spans="1:21" x14ac:dyDescent="0.2">
      <c r="A7" t="s">
        <v>5</v>
      </c>
      <c r="B7">
        <v>3</v>
      </c>
      <c r="C7" s="23">
        <v>1.9576823646323901E-2</v>
      </c>
      <c r="D7" s="8">
        <v>25</v>
      </c>
      <c r="E7" s="8">
        <v>25</v>
      </c>
      <c r="F7" s="8">
        <v>25</v>
      </c>
      <c r="G7" s="23">
        <v>2.42521962819006E-3</v>
      </c>
      <c r="H7" s="8">
        <v>25</v>
      </c>
      <c r="I7" s="8">
        <v>25</v>
      </c>
      <c r="J7" s="8">
        <v>25</v>
      </c>
      <c r="K7" s="6"/>
      <c r="N7" s="26"/>
      <c r="O7" s="5"/>
      <c r="P7" s="5"/>
      <c r="Q7" s="5"/>
      <c r="R7" s="26"/>
      <c r="S7" s="5"/>
      <c r="T7" s="5"/>
      <c r="U7" s="5"/>
    </row>
    <row r="8" spans="1:21" x14ac:dyDescent="0.2">
      <c r="A8" s="7" t="s">
        <v>23</v>
      </c>
      <c r="B8">
        <v>3</v>
      </c>
      <c r="C8" s="23">
        <v>4.1463435754987904E-3</v>
      </c>
      <c r="D8" s="8">
        <v>25</v>
      </c>
      <c r="E8" s="8">
        <v>25</v>
      </c>
      <c r="F8" s="8">
        <v>25</v>
      </c>
      <c r="G8" s="8">
        <v>14.0079460402265</v>
      </c>
      <c r="H8" s="8">
        <v>25</v>
      </c>
      <c r="I8" s="8">
        <v>25</v>
      </c>
      <c r="J8" s="8">
        <v>25</v>
      </c>
      <c r="L8" s="7"/>
      <c r="N8" s="26"/>
      <c r="O8" s="5"/>
      <c r="P8" s="5"/>
      <c r="Q8" s="5"/>
      <c r="R8" s="5"/>
      <c r="S8" s="5"/>
      <c r="T8" s="5"/>
      <c r="U8" s="5"/>
    </row>
    <row r="9" spans="1:21" x14ac:dyDescent="0.2">
      <c r="A9" s="4" t="s">
        <v>34</v>
      </c>
      <c r="B9">
        <v>3</v>
      </c>
      <c r="C9" s="23">
        <v>0.08</v>
      </c>
      <c r="D9" s="8">
        <v>50</v>
      </c>
      <c r="E9" s="8">
        <v>50</v>
      </c>
      <c r="F9" s="8">
        <v>50</v>
      </c>
      <c r="G9" s="8">
        <v>1.1920046643825699</v>
      </c>
      <c r="H9" s="8">
        <v>50</v>
      </c>
      <c r="I9" s="8">
        <v>50</v>
      </c>
      <c r="J9" s="23">
        <v>0.08</v>
      </c>
      <c r="L9" s="4"/>
      <c r="N9" s="26"/>
      <c r="O9" s="5"/>
      <c r="P9" s="5"/>
      <c r="Q9" s="5"/>
      <c r="R9" s="26"/>
      <c r="S9" s="5"/>
      <c r="T9" s="5"/>
      <c r="U9" s="26"/>
    </row>
    <row r="10" spans="1:21" x14ac:dyDescent="0.2">
      <c r="A10" t="s">
        <v>6</v>
      </c>
      <c r="B10">
        <v>3</v>
      </c>
      <c r="C10" s="23">
        <v>5.3961903227293197E-2</v>
      </c>
      <c r="D10" s="8">
        <v>25</v>
      </c>
      <c r="E10" s="8">
        <v>25</v>
      </c>
      <c r="F10" s="23">
        <v>8.6225279069264402E-2</v>
      </c>
      <c r="G10" s="8">
        <v>25</v>
      </c>
      <c r="H10" s="8">
        <v>25</v>
      </c>
      <c r="I10" s="8">
        <v>25</v>
      </c>
      <c r="J10" s="23">
        <v>1.4733704615305101E-3</v>
      </c>
      <c r="K10" s="6"/>
      <c r="N10" s="26"/>
      <c r="O10" s="5"/>
      <c r="P10" s="5"/>
      <c r="Q10" s="26"/>
      <c r="R10" s="5"/>
      <c r="S10" s="5"/>
      <c r="T10" s="5"/>
      <c r="U10" s="26"/>
    </row>
    <row r="11" spans="1:21" x14ac:dyDescent="0.2">
      <c r="A11" s="7" t="s">
        <v>17</v>
      </c>
      <c r="B11">
        <v>3</v>
      </c>
      <c r="C11" s="23">
        <v>1.18178719671879E-2</v>
      </c>
      <c r="D11" s="8">
        <v>25</v>
      </c>
      <c r="E11" s="8">
        <v>25</v>
      </c>
      <c r="F11" s="23">
        <v>3.41256548094006E-2</v>
      </c>
      <c r="G11" s="8">
        <v>25</v>
      </c>
      <c r="H11" s="8">
        <v>25</v>
      </c>
      <c r="I11" s="8">
        <v>25</v>
      </c>
      <c r="J11" s="8">
        <v>25</v>
      </c>
      <c r="L11" s="7"/>
      <c r="N11" s="26"/>
      <c r="O11" s="5"/>
      <c r="P11" s="5"/>
      <c r="Q11" s="26"/>
      <c r="R11" s="5"/>
      <c r="S11" s="5"/>
      <c r="T11" s="5"/>
      <c r="U11" s="5"/>
    </row>
    <row r="12" spans="1:21" x14ac:dyDescent="0.2">
      <c r="A12" s="7" t="s">
        <v>18</v>
      </c>
      <c r="B12">
        <v>3</v>
      </c>
      <c r="C12" s="23">
        <v>1.3245329633587001E-2</v>
      </c>
      <c r="D12" s="8">
        <v>25</v>
      </c>
      <c r="E12" s="8">
        <v>25</v>
      </c>
      <c r="F12" s="23">
        <v>0.399524989730006</v>
      </c>
      <c r="G12" s="8">
        <v>25</v>
      </c>
      <c r="H12" s="8">
        <v>25</v>
      </c>
      <c r="I12" s="8">
        <v>25</v>
      </c>
      <c r="J12" s="8">
        <v>25</v>
      </c>
      <c r="L12" s="7"/>
      <c r="N12" s="26"/>
      <c r="O12" s="5"/>
      <c r="P12" s="5"/>
      <c r="Q12" s="26"/>
      <c r="R12" s="5"/>
      <c r="S12" s="5"/>
      <c r="T12" s="5"/>
      <c r="U12" s="5"/>
    </row>
    <row r="13" spans="1:21" x14ac:dyDescent="0.2">
      <c r="A13" t="s">
        <v>4</v>
      </c>
      <c r="B13">
        <v>3</v>
      </c>
      <c r="C13" s="23">
        <v>2.6772590273743201E-2</v>
      </c>
      <c r="D13" s="8">
        <v>25</v>
      </c>
      <c r="E13" s="23">
        <v>0.74421862280988305</v>
      </c>
      <c r="F13" s="23">
        <v>3.6460445441405601E-2</v>
      </c>
      <c r="G13" s="8">
        <v>25</v>
      </c>
      <c r="H13" s="6">
        <v>1.9478173375199299</v>
      </c>
      <c r="I13" s="8">
        <v>25</v>
      </c>
      <c r="J13" s="6">
        <v>1.66343951981421</v>
      </c>
      <c r="K13" s="6"/>
      <c r="N13" s="26"/>
      <c r="O13" s="5"/>
      <c r="P13" s="26"/>
      <c r="Q13" s="26"/>
      <c r="R13" s="5"/>
      <c r="S13" s="25"/>
      <c r="T13" s="5"/>
      <c r="U13" s="25"/>
    </row>
    <row r="14" spans="1:21" x14ac:dyDescent="0.2">
      <c r="A14" t="s">
        <v>1</v>
      </c>
      <c r="B14">
        <v>1</v>
      </c>
      <c r="C14" s="23">
        <v>0.95982846064776395</v>
      </c>
      <c r="D14" s="6">
        <v>3.4968925641633901</v>
      </c>
      <c r="E14" s="23">
        <v>0.38539019465730701</v>
      </c>
      <c r="F14" s="23">
        <v>0.38361113852443501</v>
      </c>
      <c r="G14" s="6">
        <v>4.2533257225188601</v>
      </c>
      <c r="H14" s="6">
        <v>1.7167754620993101</v>
      </c>
      <c r="I14" s="8">
        <v>25.325961701358501</v>
      </c>
      <c r="J14" s="23">
        <v>0.38731397668717898</v>
      </c>
      <c r="K14" s="6"/>
      <c r="N14" s="26"/>
      <c r="O14" s="25"/>
      <c r="P14" s="26"/>
      <c r="Q14" s="26"/>
      <c r="R14" s="25"/>
      <c r="S14" s="25"/>
      <c r="T14" s="5"/>
      <c r="U14" s="26"/>
    </row>
    <row r="15" spans="1:21" x14ac:dyDescent="0.2">
      <c r="A15" t="s">
        <v>2</v>
      </c>
      <c r="B15">
        <v>1</v>
      </c>
      <c r="C15" s="6">
        <v>3.6253464929743</v>
      </c>
      <c r="D15" s="8">
        <v>30.920820837699001</v>
      </c>
      <c r="E15" s="6">
        <v>2.6192543821556198</v>
      </c>
      <c r="F15" s="6">
        <v>2.1182248739535701</v>
      </c>
      <c r="G15" s="8">
        <v>26.720624418647599</v>
      </c>
      <c r="H15" s="8">
        <v>14.5544592690255</v>
      </c>
      <c r="I15" s="8">
        <v>25</v>
      </c>
      <c r="J15" s="6">
        <v>3.06220878916012</v>
      </c>
      <c r="K15" s="6"/>
      <c r="N15" s="25"/>
      <c r="O15" s="5"/>
      <c r="P15" s="25"/>
      <c r="Q15" s="25"/>
      <c r="R15" s="5"/>
      <c r="S15" s="5"/>
      <c r="T15" s="5"/>
      <c r="U15" s="25"/>
    </row>
    <row r="16" spans="1:21" x14ac:dyDescent="0.2">
      <c r="A16" s="3" t="s">
        <v>33</v>
      </c>
      <c r="B16">
        <v>4</v>
      </c>
      <c r="C16" s="23">
        <v>0.08</v>
      </c>
      <c r="D16" s="23">
        <v>0.306239330486965</v>
      </c>
      <c r="E16" s="23">
        <v>0.102389334356735</v>
      </c>
      <c r="F16" s="23">
        <v>0.13716922517727401</v>
      </c>
      <c r="G16" s="23">
        <v>0.43300732078492499</v>
      </c>
      <c r="H16" s="23">
        <v>0.55582527141721905</v>
      </c>
      <c r="I16" s="23">
        <v>0.36591241416903703</v>
      </c>
      <c r="J16" s="23">
        <v>0.08</v>
      </c>
      <c r="L16" s="3"/>
      <c r="N16" s="26"/>
      <c r="O16" s="26"/>
      <c r="P16" s="26"/>
      <c r="Q16" s="26"/>
      <c r="R16" s="26"/>
      <c r="S16" s="26"/>
      <c r="T16" s="26"/>
      <c r="U16" s="26"/>
    </row>
    <row r="17" spans="1:21" x14ac:dyDescent="0.2">
      <c r="A17" t="s">
        <v>7</v>
      </c>
      <c r="B17">
        <v>4</v>
      </c>
      <c r="C17" s="23">
        <v>4.9711641090552899E-2</v>
      </c>
      <c r="D17" s="8">
        <v>25</v>
      </c>
      <c r="E17" s="8">
        <v>23.0701817540448</v>
      </c>
      <c r="F17" s="8">
        <v>25</v>
      </c>
      <c r="G17" s="8">
        <v>25</v>
      </c>
      <c r="H17" s="8">
        <v>25</v>
      </c>
      <c r="I17" s="23">
        <v>1.74104162079988E-2</v>
      </c>
      <c r="J17" s="6">
        <v>4.9772807712426799</v>
      </c>
      <c r="K17" s="6"/>
      <c r="N17" s="26"/>
      <c r="O17" s="5"/>
      <c r="P17" s="5"/>
      <c r="Q17" s="5"/>
      <c r="R17" s="5"/>
      <c r="S17" s="5"/>
      <c r="T17" s="26"/>
      <c r="U17" s="25"/>
    </row>
    <row r="18" spans="1:21" x14ac:dyDescent="0.2">
      <c r="A18" t="s">
        <v>8</v>
      </c>
      <c r="B18">
        <v>4</v>
      </c>
      <c r="C18" s="23">
        <v>6.2084239688904697E-2</v>
      </c>
      <c r="D18" s="8">
        <v>25</v>
      </c>
      <c r="E18" s="8">
        <v>25</v>
      </c>
      <c r="F18" s="8">
        <v>25</v>
      </c>
      <c r="G18" s="23">
        <v>0.04</v>
      </c>
      <c r="H18" s="8">
        <v>25</v>
      </c>
      <c r="I18" s="23">
        <v>4.6577562231468701E-2</v>
      </c>
      <c r="J18" s="8">
        <v>25</v>
      </c>
      <c r="K18" s="6"/>
      <c r="N18" s="26"/>
      <c r="O18" s="5"/>
      <c r="P18" s="5"/>
      <c r="Q18" s="5"/>
      <c r="R18" s="26"/>
      <c r="S18" s="5"/>
      <c r="T18" s="26"/>
      <c r="U18" s="5"/>
    </row>
    <row r="19" spans="1:21" x14ac:dyDescent="0.2">
      <c r="A19" t="s">
        <v>9</v>
      </c>
      <c r="B19">
        <v>4</v>
      </c>
      <c r="C19" s="23">
        <v>5.1642411490395397E-2</v>
      </c>
      <c r="D19" s="8">
        <v>25</v>
      </c>
      <c r="E19" s="8">
        <v>25</v>
      </c>
      <c r="F19" s="8">
        <v>25</v>
      </c>
      <c r="G19" s="8">
        <v>25</v>
      </c>
      <c r="H19" s="8">
        <v>25</v>
      </c>
      <c r="I19" s="23">
        <v>0.16804894489368899</v>
      </c>
      <c r="J19" s="8">
        <v>25</v>
      </c>
      <c r="K19" s="6"/>
      <c r="N19" s="26"/>
      <c r="O19" s="5"/>
      <c r="P19" s="5"/>
      <c r="Q19" s="5"/>
      <c r="R19" s="5"/>
      <c r="S19" s="5"/>
      <c r="T19" s="26"/>
      <c r="U19" s="5"/>
    </row>
    <row r="20" spans="1:21" x14ac:dyDescent="0.2">
      <c r="A20" s="7" t="s">
        <v>20</v>
      </c>
      <c r="B20">
        <v>4</v>
      </c>
      <c r="C20" s="23">
        <v>0.04</v>
      </c>
      <c r="D20" s="8">
        <v>25</v>
      </c>
      <c r="E20" s="8">
        <v>25</v>
      </c>
      <c r="F20" s="8">
        <v>25</v>
      </c>
      <c r="G20" s="8">
        <v>25</v>
      </c>
      <c r="H20" s="8">
        <v>25</v>
      </c>
      <c r="I20" s="6">
        <v>3.9370598339674201</v>
      </c>
      <c r="J20" s="8">
        <v>25</v>
      </c>
      <c r="L20" s="7"/>
      <c r="N20" s="26"/>
      <c r="O20" s="5"/>
      <c r="P20" s="5"/>
      <c r="Q20" s="5"/>
      <c r="R20" s="5"/>
      <c r="S20" s="5"/>
      <c r="T20" s="25"/>
      <c r="U20" s="5"/>
    </row>
    <row r="21" spans="1:21" x14ac:dyDescent="0.2">
      <c r="A21" s="7" t="s">
        <v>21</v>
      </c>
      <c r="B21">
        <v>4</v>
      </c>
      <c r="C21" s="23">
        <v>8.3667502610434596E-2</v>
      </c>
      <c r="D21" s="8">
        <v>25</v>
      </c>
      <c r="E21" s="8">
        <v>25</v>
      </c>
      <c r="F21" s="8">
        <v>25</v>
      </c>
      <c r="G21" s="8">
        <v>25</v>
      </c>
      <c r="H21" s="8">
        <v>25</v>
      </c>
      <c r="I21" s="8">
        <v>19.637101719987001</v>
      </c>
      <c r="J21" s="8">
        <v>25</v>
      </c>
      <c r="L21" s="7"/>
      <c r="N21" s="26"/>
      <c r="O21" s="5"/>
      <c r="P21" s="5"/>
      <c r="Q21" s="5"/>
      <c r="R21" s="5"/>
      <c r="S21" s="5"/>
      <c r="T21" s="5"/>
      <c r="U21" s="5"/>
    </row>
    <row r="22" spans="1:21" x14ac:dyDescent="0.2">
      <c r="A22" s="3" t="s">
        <v>35</v>
      </c>
      <c r="B22">
        <v>4</v>
      </c>
      <c r="C22" s="23">
        <v>0.08</v>
      </c>
      <c r="D22" s="8">
        <v>50</v>
      </c>
      <c r="E22" s="8">
        <v>50</v>
      </c>
      <c r="F22" s="8">
        <v>50</v>
      </c>
      <c r="G22" s="8">
        <v>50</v>
      </c>
      <c r="H22" s="8">
        <v>50</v>
      </c>
      <c r="I22" s="8">
        <v>50</v>
      </c>
      <c r="J22" s="8">
        <v>50</v>
      </c>
      <c r="L22" s="3"/>
      <c r="N22" s="26"/>
      <c r="O22" s="5"/>
      <c r="P22" s="5"/>
      <c r="Q22" s="5"/>
      <c r="R22" s="5"/>
      <c r="S22" s="5"/>
      <c r="T22" s="5"/>
      <c r="U22" s="5"/>
    </row>
    <row r="24" spans="1:21" x14ac:dyDescent="0.2">
      <c r="A24" s="9" t="s">
        <v>51</v>
      </c>
      <c r="C24" s="6"/>
      <c r="D24" s="6"/>
      <c r="E24" s="6"/>
      <c r="F24" s="6"/>
      <c r="G24" s="6"/>
      <c r="H24" s="6"/>
      <c r="I24" s="6"/>
      <c r="J24" s="6"/>
    </row>
    <row r="25" spans="1:21" x14ac:dyDescent="0.2">
      <c r="A25" s="9"/>
      <c r="B25" s="1" t="s">
        <v>48</v>
      </c>
      <c r="C25" s="1" t="s">
        <v>0</v>
      </c>
      <c r="D25" s="1" t="s">
        <v>10</v>
      </c>
      <c r="E25" s="1" t="s">
        <v>43</v>
      </c>
      <c r="F25" s="1" t="s">
        <v>42</v>
      </c>
      <c r="G25" s="1" t="s">
        <v>13</v>
      </c>
      <c r="H25" s="1" t="s">
        <v>14</v>
      </c>
      <c r="I25" s="1" t="s">
        <v>44</v>
      </c>
      <c r="J25" s="1" t="s">
        <v>45</v>
      </c>
    </row>
    <row r="26" spans="1:21" x14ac:dyDescent="0.2">
      <c r="A26" s="3" t="s">
        <v>37</v>
      </c>
      <c r="B26">
        <v>5</v>
      </c>
      <c r="C26" s="23">
        <v>0.08</v>
      </c>
      <c r="D26" s="8">
        <v>50</v>
      </c>
      <c r="E26" s="8">
        <v>50</v>
      </c>
      <c r="F26" s="8">
        <v>50</v>
      </c>
      <c r="G26" s="8">
        <v>50</v>
      </c>
      <c r="H26" s="8">
        <v>50</v>
      </c>
      <c r="I26" s="8">
        <v>50</v>
      </c>
      <c r="J26" s="8">
        <v>50</v>
      </c>
    </row>
    <row r="27" spans="1:21" x14ac:dyDescent="0.2">
      <c r="A27" s="3" t="s">
        <v>39</v>
      </c>
      <c r="B27">
        <v>5</v>
      </c>
      <c r="C27" s="23">
        <v>0.71498113670975205</v>
      </c>
      <c r="D27" s="8">
        <v>50</v>
      </c>
      <c r="E27" s="8">
        <v>50</v>
      </c>
      <c r="F27" s="8">
        <v>50</v>
      </c>
      <c r="G27" s="8">
        <v>50</v>
      </c>
      <c r="H27" s="8">
        <v>50</v>
      </c>
      <c r="I27" s="8">
        <v>50</v>
      </c>
      <c r="J27" s="8">
        <v>50</v>
      </c>
    </row>
    <row r="28" spans="1:21" x14ac:dyDescent="0.2">
      <c r="A28" s="3" t="s">
        <v>38</v>
      </c>
      <c r="B28">
        <v>6</v>
      </c>
      <c r="C28" s="6">
        <v>4.9593911135232203</v>
      </c>
      <c r="D28" s="8">
        <v>50</v>
      </c>
      <c r="E28" s="8">
        <v>50</v>
      </c>
      <c r="F28" s="8">
        <v>50</v>
      </c>
      <c r="G28" s="8">
        <v>50</v>
      </c>
      <c r="H28" s="8">
        <v>50</v>
      </c>
      <c r="I28" s="8">
        <v>50</v>
      </c>
      <c r="J28" s="8">
        <v>50</v>
      </c>
    </row>
    <row r="29" spans="1:21" x14ac:dyDescent="0.2">
      <c r="A29" s="3" t="s">
        <v>40</v>
      </c>
      <c r="B29">
        <v>6</v>
      </c>
      <c r="C29" s="23">
        <v>0.08</v>
      </c>
      <c r="D29" s="8">
        <v>50</v>
      </c>
      <c r="E29" s="8">
        <v>50</v>
      </c>
      <c r="F29" s="8">
        <v>50</v>
      </c>
      <c r="G29" s="8">
        <v>50</v>
      </c>
      <c r="H29" s="8">
        <v>50</v>
      </c>
      <c r="I29" s="8">
        <v>50</v>
      </c>
      <c r="J29" s="8">
        <v>50</v>
      </c>
    </row>
    <row r="30" spans="1:21" x14ac:dyDescent="0.2">
      <c r="A30" s="3" t="s">
        <v>41</v>
      </c>
      <c r="B30">
        <v>6</v>
      </c>
      <c r="C30" s="23">
        <v>0.51912644052877399</v>
      </c>
      <c r="D30" s="8">
        <v>50</v>
      </c>
      <c r="E30" s="8">
        <v>50</v>
      </c>
      <c r="F30" s="8">
        <v>50</v>
      </c>
      <c r="G30" s="8">
        <v>50</v>
      </c>
      <c r="H30" s="8">
        <v>50</v>
      </c>
      <c r="I30" s="8">
        <v>50</v>
      </c>
      <c r="J30" s="8">
        <v>50</v>
      </c>
    </row>
    <row r="31" spans="1:21" x14ac:dyDescent="0.2">
      <c r="A31" s="3" t="s">
        <v>36</v>
      </c>
      <c r="B31">
        <v>7</v>
      </c>
      <c r="C31" s="8">
        <v>36.5716257261208</v>
      </c>
      <c r="D31" s="8">
        <v>33.1062055098065</v>
      </c>
      <c r="E31" s="6">
        <v>5.2860385220616601</v>
      </c>
      <c r="F31" s="6">
        <v>4.3718048149273798</v>
      </c>
      <c r="G31" s="8">
        <v>38.194677793598899</v>
      </c>
      <c r="H31" s="8">
        <v>50</v>
      </c>
      <c r="I31" s="8">
        <v>50</v>
      </c>
      <c r="J31" s="8">
        <v>15.2205305369567</v>
      </c>
    </row>
    <row r="35" spans="1:8" x14ac:dyDescent="0.2">
      <c r="A35" s="1" t="s">
        <v>46</v>
      </c>
    </row>
    <row r="36" spans="1:8" x14ac:dyDescent="0.2">
      <c r="A36" s="1" t="s">
        <v>50</v>
      </c>
    </row>
    <row r="37" spans="1:8" x14ac:dyDescent="0.2">
      <c r="A37" s="1" t="s">
        <v>47</v>
      </c>
      <c r="B37" s="1" t="s">
        <v>48</v>
      </c>
      <c r="C37" s="1" t="s">
        <v>43</v>
      </c>
      <c r="D37" s="1" t="s">
        <v>42</v>
      </c>
      <c r="E37" s="1" t="s">
        <v>13</v>
      </c>
      <c r="F37" s="1" t="s">
        <v>14</v>
      </c>
      <c r="G37" s="1" t="s">
        <v>44</v>
      </c>
      <c r="H37" s="1" t="s">
        <v>45</v>
      </c>
    </row>
    <row r="38" spans="1:8" x14ac:dyDescent="0.2">
      <c r="A38" t="s">
        <v>3</v>
      </c>
      <c r="B38">
        <v>3</v>
      </c>
      <c r="C38" s="10">
        <v>1</v>
      </c>
      <c r="D38" s="10">
        <v>1</v>
      </c>
      <c r="E38" s="10">
        <v>625</v>
      </c>
      <c r="F38" s="10">
        <v>1</v>
      </c>
      <c r="G38" s="10">
        <v>1</v>
      </c>
      <c r="H38" s="10">
        <v>1</v>
      </c>
    </row>
    <row r="39" spans="1:8" x14ac:dyDescent="0.2">
      <c r="A39" s="7" t="s">
        <v>19</v>
      </c>
      <c r="B39">
        <v>3</v>
      </c>
      <c r="C39" s="10">
        <v>1</v>
      </c>
      <c r="D39" s="10">
        <v>1</v>
      </c>
      <c r="E39" s="10">
        <v>625</v>
      </c>
      <c r="F39" s="10">
        <v>1</v>
      </c>
      <c r="G39" s="10">
        <v>1</v>
      </c>
      <c r="H39" s="10">
        <v>1</v>
      </c>
    </row>
    <row r="40" spans="1:8" x14ac:dyDescent="0.2">
      <c r="A40" t="s">
        <v>5</v>
      </c>
      <c r="B40">
        <v>3</v>
      </c>
      <c r="C40" s="10">
        <v>1</v>
      </c>
      <c r="D40" s="10">
        <v>1</v>
      </c>
      <c r="E40" s="10">
        <v>625</v>
      </c>
      <c r="F40" s="10">
        <v>1</v>
      </c>
      <c r="G40" s="10">
        <v>1</v>
      </c>
      <c r="H40" s="10">
        <v>1</v>
      </c>
    </row>
    <row r="41" spans="1:8" x14ac:dyDescent="0.2">
      <c r="A41" s="7" t="s">
        <v>23</v>
      </c>
      <c r="B41">
        <v>3</v>
      </c>
      <c r="C41" s="10">
        <v>1</v>
      </c>
      <c r="D41" s="10">
        <v>1</v>
      </c>
      <c r="E41" s="10">
        <v>1.7847013350999292</v>
      </c>
      <c r="F41" s="10">
        <v>1</v>
      </c>
      <c r="G41" s="10">
        <v>1</v>
      </c>
      <c r="H41" s="10">
        <v>1</v>
      </c>
    </row>
    <row r="42" spans="1:8" x14ac:dyDescent="0.2">
      <c r="A42" s="4" t="s">
        <v>34</v>
      </c>
      <c r="B42">
        <v>3</v>
      </c>
      <c r="C42" s="10">
        <v>1</v>
      </c>
      <c r="D42" s="10">
        <v>1</v>
      </c>
      <c r="E42" s="10">
        <v>41.946144586522074</v>
      </c>
      <c r="F42" s="10">
        <v>1</v>
      </c>
      <c r="G42" s="10">
        <v>1</v>
      </c>
      <c r="H42" s="10">
        <v>625</v>
      </c>
    </row>
    <row r="43" spans="1:8" x14ac:dyDescent="0.2">
      <c r="A43" t="s">
        <v>6</v>
      </c>
      <c r="B43">
        <v>3</v>
      </c>
      <c r="C43" s="10">
        <v>1</v>
      </c>
      <c r="D43" s="10">
        <v>289.93817439451379</v>
      </c>
      <c r="E43" s="10">
        <v>1</v>
      </c>
      <c r="F43" s="10">
        <v>1</v>
      </c>
      <c r="G43" s="10">
        <v>1</v>
      </c>
      <c r="H43" s="10">
        <v>625</v>
      </c>
    </row>
    <row r="44" spans="1:8" x14ac:dyDescent="0.2">
      <c r="A44" s="7" t="s">
        <v>17</v>
      </c>
      <c r="B44">
        <v>3</v>
      </c>
      <c r="C44" s="10">
        <v>1</v>
      </c>
      <c r="D44" s="10">
        <v>625</v>
      </c>
      <c r="E44" s="10">
        <v>1</v>
      </c>
      <c r="F44" s="10">
        <v>1</v>
      </c>
      <c r="G44" s="10">
        <v>1</v>
      </c>
      <c r="H44" s="10">
        <v>1</v>
      </c>
    </row>
    <row r="45" spans="1:8" x14ac:dyDescent="0.2">
      <c r="A45" s="7" t="s">
        <v>18</v>
      </c>
      <c r="B45">
        <v>3</v>
      </c>
      <c r="C45" s="10">
        <v>1</v>
      </c>
      <c r="D45" s="10">
        <v>62.574308598054628</v>
      </c>
      <c r="E45" s="10">
        <v>1</v>
      </c>
      <c r="F45" s="10">
        <v>1</v>
      </c>
      <c r="G45" s="10">
        <v>1</v>
      </c>
      <c r="H45" s="10">
        <v>1</v>
      </c>
    </row>
    <row r="46" spans="1:8" x14ac:dyDescent="0.2">
      <c r="A46" t="s">
        <v>4</v>
      </c>
      <c r="B46">
        <v>3</v>
      </c>
      <c r="C46" s="10">
        <v>33.59227951809325</v>
      </c>
      <c r="D46" s="10">
        <v>625</v>
      </c>
      <c r="E46" s="10">
        <v>1</v>
      </c>
      <c r="F46" s="10">
        <v>12.834879081542317</v>
      </c>
      <c r="G46" s="10">
        <v>1</v>
      </c>
      <c r="H46" s="10">
        <v>15.029100668951436</v>
      </c>
    </row>
    <row r="47" spans="1:8" x14ac:dyDescent="0.2">
      <c r="A47" t="s">
        <v>1</v>
      </c>
      <c r="B47">
        <v>1</v>
      </c>
      <c r="C47" s="10">
        <v>9.0736417600682948</v>
      </c>
      <c r="D47" s="10">
        <v>9.1157221805764834</v>
      </c>
      <c r="E47" s="10">
        <v>0.82215489532094832</v>
      </c>
      <c r="F47" s="10">
        <v>2.0368957043964935</v>
      </c>
      <c r="G47" s="10">
        <v>0.13807541073458288</v>
      </c>
      <c r="H47" s="10">
        <v>9.028573133542551</v>
      </c>
    </row>
    <row r="48" spans="1:8" x14ac:dyDescent="0.2">
      <c r="A48" t="s">
        <v>2</v>
      </c>
      <c r="B48">
        <v>1</v>
      </c>
      <c r="C48" s="10">
        <v>11.805199620302432</v>
      </c>
      <c r="D48" s="10">
        <v>14.597515692461254</v>
      </c>
      <c r="E48" s="10">
        <v>1.1571893064040899</v>
      </c>
      <c r="F48" s="10">
        <v>2.1244912137343399</v>
      </c>
      <c r="G48" s="10">
        <v>1.2368328335079601</v>
      </c>
      <c r="H48" s="10">
        <v>10.09755472819335</v>
      </c>
    </row>
    <row r="49" spans="1:8" x14ac:dyDescent="0.2">
      <c r="A49" s="3" t="s">
        <v>33</v>
      </c>
      <c r="B49">
        <v>4</v>
      </c>
      <c r="C49" s="10">
        <v>2.9909299871019339</v>
      </c>
      <c r="D49" s="10">
        <v>2.232565869575986</v>
      </c>
      <c r="E49" s="10">
        <v>0.70723822851732865</v>
      </c>
      <c r="F49" s="10">
        <v>0.55096330849824315</v>
      </c>
      <c r="G49" s="10">
        <v>0.83691976174794269</v>
      </c>
      <c r="H49" s="10">
        <v>3.8279916310870625</v>
      </c>
    </row>
    <row r="50" spans="1:8" x14ac:dyDescent="0.2">
      <c r="A50" t="s">
        <v>7</v>
      </c>
      <c r="B50">
        <v>4</v>
      </c>
      <c r="C50" s="10">
        <v>1</v>
      </c>
      <c r="D50" s="10">
        <v>1</v>
      </c>
      <c r="E50" s="10">
        <v>1</v>
      </c>
      <c r="F50" s="10">
        <v>1</v>
      </c>
      <c r="G50" s="10">
        <v>625</v>
      </c>
      <c r="H50" s="10">
        <v>5.0228229326428453</v>
      </c>
    </row>
    <row r="51" spans="1:8" x14ac:dyDescent="0.2">
      <c r="A51" t="s">
        <v>8</v>
      </c>
      <c r="B51">
        <v>4</v>
      </c>
      <c r="C51" s="10">
        <v>1</v>
      </c>
      <c r="D51" s="10">
        <v>1</v>
      </c>
      <c r="E51" s="10">
        <v>625</v>
      </c>
      <c r="F51" s="10">
        <v>1</v>
      </c>
      <c r="G51" s="10">
        <v>536.73912506974261</v>
      </c>
      <c r="H51" s="10">
        <v>1</v>
      </c>
    </row>
    <row r="52" spans="1:8" x14ac:dyDescent="0.2">
      <c r="A52" t="s">
        <v>9</v>
      </c>
      <c r="B52">
        <v>4</v>
      </c>
      <c r="C52" s="10">
        <v>1</v>
      </c>
      <c r="D52" s="10">
        <v>1</v>
      </c>
      <c r="E52" s="10">
        <v>1</v>
      </c>
      <c r="F52" s="10">
        <v>1</v>
      </c>
      <c r="G52" s="10">
        <v>148.76618247032425</v>
      </c>
      <c r="H52" s="10">
        <v>1</v>
      </c>
    </row>
    <row r="53" spans="1:8" x14ac:dyDescent="0.2">
      <c r="A53" s="7" t="s">
        <v>20</v>
      </c>
      <c r="B53">
        <v>4</v>
      </c>
      <c r="C53" s="10">
        <v>1</v>
      </c>
      <c r="D53" s="10">
        <v>1</v>
      </c>
      <c r="E53" s="10">
        <v>1</v>
      </c>
      <c r="F53" s="10">
        <v>1</v>
      </c>
      <c r="G53" s="10">
        <v>6.3499161948999934</v>
      </c>
      <c r="H53" s="10">
        <v>1</v>
      </c>
    </row>
    <row r="54" spans="1:8" x14ac:dyDescent="0.2">
      <c r="A54" s="7" t="s">
        <v>21</v>
      </c>
      <c r="B54">
        <v>4</v>
      </c>
      <c r="C54" s="10">
        <v>1</v>
      </c>
      <c r="D54" s="10">
        <v>1</v>
      </c>
      <c r="E54" s="10">
        <v>1</v>
      </c>
      <c r="F54" s="10">
        <v>1</v>
      </c>
      <c r="G54" s="10">
        <v>1.2731002953737589</v>
      </c>
      <c r="H54" s="10">
        <v>1</v>
      </c>
    </row>
    <row r="55" spans="1:8" x14ac:dyDescent="0.2">
      <c r="A55" s="3" t="s">
        <v>35</v>
      </c>
      <c r="B55">
        <v>4</v>
      </c>
      <c r="C55" s="10">
        <v>1</v>
      </c>
      <c r="D55" s="10">
        <v>1</v>
      </c>
      <c r="E55" s="10">
        <v>1</v>
      </c>
      <c r="F55" s="10">
        <v>1</v>
      </c>
      <c r="G55" s="10">
        <v>1</v>
      </c>
      <c r="H55" s="10">
        <v>1</v>
      </c>
    </row>
    <row r="56" spans="1:8" x14ac:dyDescent="0.2">
      <c r="A56" s="3"/>
      <c r="C56" s="10"/>
      <c r="D56" s="10"/>
      <c r="E56" s="10"/>
      <c r="F56" s="10"/>
      <c r="G56" s="10"/>
      <c r="H56" s="10"/>
    </row>
    <row r="57" spans="1:8" x14ac:dyDescent="0.2">
      <c r="A57" s="9" t="s">
        <v>51</v>
      </c>
      <c r="C57" s="10"/>
      <c r="D57" s="10"/>
      <c r="E57" s="10"/>
      <c r="F57" s="10"/>
      <c r="G57" s="10"/>
      <c r="H57" s="10"/>
    </row>
    <row r="58" spans="1:8" x14ac:dyDescent="0.2">
      <c r="A58" s="1" t="s">
        <v>47</v>
      </c>
      <c r="B58" s="1" t="s">
        <v>48</v>
      </c>
      <c r="C58" s="1" t="s">
        <v>43</v>
      </c>
      <c r="D58" s="1" t="s">
        <v>42</v>
      </c>
      <c r="E58" s="1" t="s">
        <v>13</v>
      </c>
      <c r="F58" s="1" t="s">
        <v>14</v>
      </c>
      <c r="G58" s="1" t="s">
        <v>44</v>
      </c>
      <c r="H58" s="1" t="s">
        <v>45</v>
      </c>
    </row>
    <row r="59" spans="1:8" x14ac:dyDescent="0.2">
      <c r="A59" s="3" t="s">
        <v>37</v>
      </c>
      <c r="C59" s="10">
        <f t="shared" ref="C59:H64" si="0">$D26/E26</f>
        <v>1</v>
      </c>
      <c r="D59" s="10">
        <f t="shared" si="0"/>
        <v>1</v>
      </c>
      <c r="E59" s="10">
        <f t="shared" si="0"/>
        <v>1</v>
      </c>
      <c r="F59" s="10">
        <f t="shared" si="0"/>
        <v>1</v>
      </c>
      <c r="G59" s="10">
        <f t="shared" si="0"/>
        <v>1</v>
      </c>
      <c r="H59" s="10">
        <f t="shared" si="0"/>
        <v>1</v>
      </c>
    </row>
    <row r="60" spans="1:8" x14ac:dyDescent="0.2">
      <c r="A60" s="3" t="s">
        <v>39</v>
      </c>
      <c r="C60" s="10">
        <f t="shared" si="0"/>
        <v>1</v>
      </c>
      <c r="D60" s="10">
        <f t="shared" si="0"/>
        <v>1</v>
      </c>
      <c r="E60" s="10">
        <f t="shared" si="0"/>
        <v>1</v>
      </c>
      <c r="F60" s="10">
        <f t="shared" si="0"/>
        <v>1</v>
      </c>
      <c r="G60" s="10">
        <f t="shared" si="0"/>
        <v>1</v>
      </c>
      <c r="H60" s="10">
        <f t="shared" si="0"/>
        <v>1</v>
      </c>
    </row>
    <row r="61" spans="1:8" x14ac:dyDescent="0.2">
      <c r="A61" s="3" t="s">
        <v>38</v>
      </c>
      <c r="C61" s="10">
        <f t="shared" si="0"/>
        <v>1</v>
      </c>
      <c r="D61" s="10">
        <f t="shared" si="0"/>
        <v>1</v>
      </c>
      <c r="E61" s="10">
        <f t="shared" si="0"/>
        <v>1</v>
      </c>
      <c r="F61" s="10">
        <f t="shared" si="0"/>
        <v>1</v>
      </c>
      <c r="G61" s="10">
        <f t="shared" si="0"/>
        <v>1</v>
      </c>
      <c r="H61" s="10">
        <f t="shared" si="0"/>
        <v>1</v>
      </c>
    </row>
    <row r="62" spans="1:8" x14ac:dyDescent="0.2">
      <c r="A62" s="3" t="s">
        <v>40</v>
      </c>
      <c r="C62" s="10">
        <f t="shared" si="0"/>
        <v>1</v>
      </c>
      <c r="D62" s="10">
        <f t="shared" si="0"/>
        <v>1</v>
      </c>
      <c r="E62" s="10">
        <f t="shared" si="0"/>
        <v>1</v>
      </c>
      <c r="F62" s="10">
        <f t="shared" si="0"/>
        <v>1</v>
      </c>
      <c r="G62" s="10">
        <f t="shared" si="0"/>
        <v>1</v>
      </c>
      <c r="H62" s="10">
        <f t="shared" si="0"/>
        <v>1</v>
      </c>
    </row>
    <row r="63" spans="1:8" x14ac:dyDescent="0.2">
      <c r="A63" s="3" t="s">
        <v>41</v>
      </c>
      <c r="C63" s="10">
        <f t="shared" si="0"/>
        <v>1</v>
      </c>
      <c r="D63" s="10">
        <f t="shared" si="0"/>
        <v>1</v>
      </c>
      <c r="E63" s="10">
        <f t="shared" si="0"/>
        <v>1</v>
      </c>
      <c r="F63" s="10">
        <f t="shared" si="0"/>
        <v>1</v>
      </c>
      <c r="G63" s="10">
        <f t="shared" si="0"/>
        <v>1</v>
      </c>
      <c r="H63" s="10">
        <f t="shared" si="0"/>
        <v>1</v>
      </c>
    </row>
    <row r="64" spans="1:8" x14ac:dyDescent="0.2">
      <c r="A64" s="3" t="s">
        <v>36</v>
      </c>
      <c r="C64" s="10">
        <f t="shared" si="0"/>
        <v>6.2629519954565938</v>
      </c>
      <c r="D64" s="10">
        <f t="shared" si="0"/>
        <v>7.5726632160627299</v>
      </c>
      <c r="E64" s="10">
        <f t="shared" si="0"/>
        <v>0.86677535777916204</v>
      </c>
      <c r="F64" s="10">
        <f t="shared" si="0"/>
        <v>0.66212411019613004</v>
      </c>
      <c r="G64" s="10">
        <f t="shared" si="0"/>
        <v>0.66212411019613004</v>
      </c>
      <c r="H64" s="10">
        <f t="shared" si="0"/>
        <v>2.1751019407255163</v>
      </c>
    </row>
  </sheetData>
  <conditionalFormatting sqref="C5:J22 C26:J31 C24:J24">
    <cfRule type="colorScale" priority="5">
      <colorScale>
        <cfvo type="min"/>
        <cfvo type="num" val="25"/>
        <color rgb="FFF8696B"/>
        <color rgb="FFFCFCFF"/>
      </colorScale>
    </cfRule>
  </conditionalFormatting>
  <conditionalFormatting sqref="N5:U22">
    <cfRule type="colorScale" priority="4">
      <colorScale>
        <cfvo type="min"/>
        <cfvo type="num" val="25"/>
        <color rgb="FFF8696B"/>
        <color rgb="FFFCFCFF"/>
      </colorScale>
    </cfRule>
  </conditionalFormatting>
  <conditionalFormatting sqref="C38:H55">
    <cfRule type="colorScale" priority="1">
      <colorScale>
        <cfvo type="min"/>
        <cfvo type="max"/>
        <color rgb="FFFCFCFF"/>
        <color rgb="FFF8696B"/>
      </colorScale>
    </cfRule>
  </conditionalFormatting>
  <conditionalFormatting sqref="C56:H57 C59:H64">
    <cfRule type="colorScale" priority="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84BE3-39A0-4F9E-B623-AB7ED59D1086}">
  <dimension ref="A1:R39"/>
  <sheetViews>
    <sheetView workbookViewId="0">
      <selection activeCell="E29" sqref="E29"/>
    </sheetView>
  </sheetViews>
  <sheetFormatPr baseColWidth="10" defaultColWidth="8.83203125" defaultRowHeight="15" x14ac:dyDescent="0.2"/>
  <cols>
    <col min="1" max="1" width="9" style="1"/>
  </cols>
  <sheetData>
    <row r="1" spans="1:18" x14ac:dyDescent="0.2">
      <c r="A1" s="1" t="s">
        <v>57</v>
      </c>
    </row>
    <row r="2" spans="1:18" s="1" customFormat="1" x14ac:dyDescent="0.2">
      <c r="A2" s="43"/>
      <c r="B2" s="27" t="s">
        <v>0</v>
      </c>
      <c r="C2" s="27" t="s">
        <v>112</v>
      </c>
      <c r="D2" s="27" t="s">
        <v>25</v>
      </c>
      <c r="E2" s="27" t="s">
        <v>24</v>
      </c>
      <c r="F2" s="28" t="s">
        <v>26</v>
      </c>
      <c r="G2" s="44" t="s">
        <v>0</v>
      </c>
      <c r="H2" s="45" t="s">
        <v>112</v>
      </c>
      <c r="I2" s="45" t="s">
        <v>25</v>
      </c>
      <c r="J2" s="45" t="s">
        <v>24</v>
      </c>
      <c r="K2" s="45" t="s">
        <v>26</v>
      </c>
      <c r="L2" s="46" t="s">
        <v>27</v>
      </c>
      <c r="M2" s="44" t="s">
        <v>0</v>
      </c>
      <c r="N2" s="45" t="s">
        <v>112</v>
      </c>
      <c r="O2" s="45" t="s">
        <v>25</v>
      </c>
      <c r="P2" s="45" t="s">
        <v>24</v>
      </c>
      <c r="Q2" s="45" t="s">
        <v>26</v>
      </c>
      <c r="R2" s="46" t="s">
        <v>27</v>
      </c>
    </row>
    <row r="3" spans="1:18" x14ac:dyDescent="0.2">
      <c r="A3" s="40" t="s">
        <v>60</v>
      </c>
      <c r="B3" s="35">
        <v>8690</v>
      </c>
      <c r="C3" s="36">
        <v>4074</v>
      </c>
      <c r="D3" s="36">
        <v>4285</v>
      </c>
      <c r="E3" s="36">
        <v>771</v>
      </c>
      <c r="F3" s="37">
        <v>93</v>
      </c>
      <c r="G3" s="2"/>
      <c r="H3" s="2"/>
      <c r="I3" s="2"/>
      <c r="J3" s="2"/>
      <c r="K3" s="2"/>
      <c r="L3" s="2"/>
      <c r="M3" s="35"/>
      <c r="N3" s="36"/>
      <c r="O3" s="36"/>
      <c r="P3" s="36"/>
      <c r="Q3" s="36"/>
      <c r="R3" s="37"/>
    </row>
    <row r="4" spans="1:18" x14ac:dyDescent="0.2">
      <c r="A4" s="41"/>
      <c r="B4" s="38">
        <v>18493</v>
      </c>
      <c r="C4" s="30">
        <v>600</v>
      </c>
      <c r="D4" s="30">
        <v>6412</v>
      </c>
      <c r="E4" s="30">
        <v>541</v>
      </c>
      <c r="F4" s="31"/>
      <c r="G4" s="2"/>
      <c r="H4" s="2"/>
      <c r="I4" s="2"/>
      <c r="J4" s="2"/>
      <c r="K4" s="2"/>
      <c r="L4" s="2"/>
      <c r="M4" s="38"/>
      <c r="N4" s="30"/>
      <c r="O4" s="30"/>
      <c r="P4" s="30"/>
      <c r="Q4" s="30"/>
      <c r="R4" s="31"/>
    </row>
    <row r="5" spans="1:18" x14ac:dyDescent="0.2">
      <c r="A5" s="41"/>
      <c r="B5" s="38">
        <v>5070</v>
      </c>
      <c r="C5" s="30">
        <v>2113</v>
      </c>
      <c r="D5" s="30">
        <v>4853</v>
      </c>
      <c r="E5" s="30">
        <v>726</v>
      </c>
      <c r="F5" s="31">
        <v>38</v>
      </c>
      <c r="G5" s="2"/>
      <c r="H5" s="2"/>
      <c r="I5" s="2"/>
      <c r="J5" s="2"/>
      <c r="K5" s="2"/>
      <c r="L5" s="2"/>
      <c r="M5" s="38"/>
      <c r="N5" s="30"/>
      <c r="O5" s="30"/>
      <c r="P5" s="30"/>
      <c r="Q5" s="30"/>
      <c r="R5" s="31"/>
    </row>
    <row r="6" spans="1:18" x14ac:dyDescent="0.2">
      <c r="A6" s="41"/>
      <c r="B6" s="38">
        <v>4613</v>
      </c>
      <c r="C6" s="30">
        <v>1799</v>
      </c>
      <c r="D6" s="30">
        <v>2951</v>
      </c>
      <c r="E6" s="30">
        <v>1854</v>
      </c>
      <c r="F6" s="31">
        <v>200</v>
      </c>
      <c r="G6" s="2"/>
      <c r="H6" s="2"/>
      <c r="I6" s="2"/>
      <c r="J6" s="2"/>
      <c r="K6" s="2"/>
      <c r="L6" s="2"/>
      <c r="M6" s="38"/>
      <c r="N6" s="30"/>
      <c r="O6" s="30"/>
      <c r="P6" s="30"/>
      <c r="Q6" s="30"/>
      <c r="R6" s="31"/>
    </row>
    <row r="7" spans="1:18" x14ac:dyDescent="0.2">
      <c r="A7" s="41"/>
      <c r="B7" s="38">
        <v>14997</v>
      </c>
      <c r="C7" s="30">
        <v>4853</v>
      </c>
      <c r="D7" s="30">
        <v>8241</v>
      </c>
      <c r="E7" s="30">
        <v>543</v>
      </c>
      <c r="F7" s="31">
        <v>97</v>
      </c>
      <c r="G7" s="2"/>
      <c r="H7" s="2"/>
      <c r="I7" s="2"/>
      <c r="J7" s="2"/>
      <c r="K7" s="2"/>
      <c r="L7" s="2"/>
      <c r="M7" s="38"/>
      <c r="N7" s="30"/>
      <c r="O7" s="30"/>
      <c r="P7" s="30"/>
      <c r="Q7" s="30"/>
      <c r="R7" s="31"/>
    </row>
    <row r="8" spans="1:18" x14ac:dyDescent="0.2">
      <c r="A8" s="41"/>
      <c r="B8" s="38">
        <v>14757</v>
      </c>
      <c r="C8" s="30">
        <v>1574</v>
      </c>
      <c r="D8" s="30">
        <v>6471</v>
      </c>
      <c r="E8" s="30">
        <v>2767</v>
      </c>
      <c r="F8" s="31">
        <v>26</v>
      </c>
      <c r="G8" s="2"/>
      <c r="H8" s="2"/>
      <c r="I8" s="2"/>
      <c r="J8" s="2"/>
      <c r="K8" s="2"/>
      <c r="L8" s="2"/>
      <c r="M8" s="38"/>
      <c r="N8" s="30"/>
      <c r="O8" s="30"/>
      <c r="P8" s="30"/>
      <c r="Q8" s="30"/>
      <c r="R8" s="31"/>
    </row>
    <row r="9" spans="1:18" x14ac:dyDescent="0.2">
      <c r="A9" s="41"/>
      <c r="B9" s="38">
        <v>51286</v>
      </c>
      <c r="C9" s="30">
        <v>22646</v>
      </c>
      <c r="D9" s="30">
        <v>23768</v>
      </c>
      <c r="E9" s="30">
        <v>1151</v>
      </c>
      <c r="F9" s="31">
        <v>105</v>
      </c>
      <c r="G9" s="2"/>
      <c r="H9" s="2"/>
      <c r="I9" s="2"/>
      <c r="J9" s="2"/>
      <c r="K9" s="2"/>
      <c r="L9" s="2"/>
      <c r="M9" s="38"/>
      <c r="N9" s="30"/>
      <c r="O9" s="30"/>
      <c r="P9" s="30"/>
      <c r="Q9" s="30"/>
      <c r="R9" s="31"/>
    </row>
    <row r="10" spans="1:18" x14ac:dyDescent="0.2">
      <c r="A10" s="41"/>
      <c r="B10" s="38">
        <v>9057</v>
      </c>
      <c r="C10" s="30">
        <v>1439</v>
      </c>
      <c r="D10" s="30">
        <v>3076</v>
      </c>
      <c r="E10" s="30">
        <v>637</v>
      </c>
      <c r="F10" s="31">
        <v>29</v>
      </c>
      <c r="G10" s="2"/>
      <c r="H10" s="2"/>
      <c r="I10" s="2"/>
      <c r="J10" s="2"/>
      <c r="K10" s="2"/>
      <c r="L10" s="2"/>
      <c r="M10" s="38"/>
      <c r="N10" s="30"/>
      <c r="O10" s="30"/>
      <c r="P10" s="30"/>
      <c r="Q10" s="30"/>
      <c r="R10" s="31"/>
    </row>
    <row r="11" spans="1:18" x14ac:dyDescent="0.2">
      <c r="A11" s="42"/>
      <c r="B11" s="39">
        <v>4943</v>
      </c>
      <c r="C11" s="33">
        <v>2183</v>
      </c>
      <c r="D11" s="33">
        <v>7586</v>
      </c>
      <c r="E11" s="33">
        <v>386</v>
      </c>
      <c r="F11" s="34">
        <v>442</v>
      </c>
      <c r="G11" s="2"/>
      <c r="H11" s="2"/>
      <c r="I11" s="2"/>
      <c r="J11" s="2"/>
      <c r="K11" s="2"/>
      <c r="L11" s="2"/>
      <c r="M11" s="38"/>
      <c r="N11" s="30"/>
      <c r="O11" s="30"/>
      <c r="P11" s="30"/>
      <c r="Q11" s="30"/>
      <c r="R11" s="31"/>
    </row>
    <row r="12" spans="1:18" x14ac:dyDescent="0.2">
      <c r="A12" s="40" t="s">
        <v>25</v>
      </c>
      <c r="B12" s="2"/>
      <c r="C12" s="2"/>
      <c r="D12" s="2"/>
      <c r="E12" s="2"/>
      <c r="F12" s="2"/>
      <c r="G12" s="35">
        <v>1005</v>
      </c>
      <c r="H12" s="36">
        <v>571</v>
      </c>
      <c r="I12" s="36">
        <v>6081</v>
      </c>
      <c r="J12" s="36">
        <v>1330</v>
      </c>
      <c r="K12" s="36">
        <v>77</v>
      </c>
      <c r="L12" s="36">
        <v>49</v>
      </c>
      <c r="M12" s="35"/>
      <c r="N12" s="36"/>
      <c r="O12" s="36"/>
      <c r="P12" s="36"/>
      <c r="Q12" s="36"/>
      <c r="R12" s="37"/>
    </row>
    <row r="13" spans="1:18" x14ac:dyDescent="0.2">
      <c r="A13" s="41"/>
      <c r="B13" s="2"/>
      <c r="C13" s="2"/>
      <c r="D13" s="2"/>
      <c r="E13" s="2"/>
      <c r="F13" s="2"/>
      <c r="G13" s="38">
        <v>32063</v>
      </c>
      <c r="H13" s="30">
        <v>20606</v>
      </c>
      <c r="I13" s="30">
        <v>12706</v>
      </c>
      <c r="J13" s="30">
        <v>34594</v>
      </c>
      <c r="K13" s="30">
        <v>2964</v>
      </c>
      <c r="L13" s="30">
        <v>963</v>
      </c>
      <c r="M13" s="38"/>
      <c r="N13" s="30"/>
      <c r="O13" s="30"/>
      <c r="P13" s="30"/>
      <c r="Q13" s="30"/>
      <c r="R13" s="31"/>
    </row>
    <row r="14" spans="1:18" x14ac:dyDescent="0.2">
      <c r="A14" s="41"/>
      <c r="B14" s="2"/>
      <c r="C14" s="2"/>
      <c r="D14" s="2"/>
      <c r="E14" s="2"/>
      <c r="F14" s="2"/>
      <c r="G14" s="38">
        <v>1205</v>
      </c>
      <c r="H14" s="30">
        <v>594</v>
      </c>
      <c r="I14" s="30">
        <v>3148</v>
      </c>
      <c r="J14" s="30">
        <v>474</v>
      </c>
      <c r="K14" s="30">
        <v>107</v>
      </c>
      <c r="L14" s="30">
        <v>100</v>
      </c>
      <c r="M14" s="38"/>
      <c r="N14" s="30"/>
      <c r="O14" s="30"/>
      <c r="P14" s="30"/>
      <c r="Q14" s="30"/>
      <c r="R14" s="31"/>
    </row>
    <row r="15" spans="1:18" x14ac:dyDescent="0.2">
      <c r="A15" s="41"/>
      <c r="B15" s="2"/>
      <c r="C15" s="2"/>
      <c r="D15" s="2"/>
      <c r="E15" s="2"/>
      <c r="F15" s="2"/>
      <c r="G15" s="38">
        <v>2793</v>
      </c>
      <c r="H15" s="30">
        <v>1005</v>
      </c>
      <c r="I15" s="30">
        <v>12764</v>
      </c>
      <c r="J15" s="30">
        <v>403</v>
      </c>
      <c r="K15" s="30">
        <v>166</v>
      </c>
      <c r="L15" s="30">
        <v>68</v>
      </c>
      <c r="M15" s="38"/>
      <c r="N15" s="30"/>
      <c r="O15" s="30"/>
      <c r="P15" s="30"/>
      <c r="Q15" s="30"/>
      <c r="R15" s="31"/>
    </row>
    <row r="16" spans="1:18" x14ac:dyDescent="0.2">
      <c r="A16" s="41"/>
      <c r="B16" s="2"/>
      <c r="C16" s="2"/>
      <c r="D16" s="2"/>
      <c r="E16" s="2"/>
      <c r="F16" s="2"/>
      <c r="G16" s="38">
        <v>228560</v>
      </c>
      <c r="H16" s="30">
        <v>80168</v>
      </c>
      <c r="I16" s="30">
        <v>71614</v>
      </c>
      <c r="J16" s="30">
        <v>65313</v>
      </c>
      <c r="K16" s="30">
        <v>40</v>
      </c>
      <c r="L16" s="30">
        <v>164</v>
      </c>
      <c r="M16" s="38"/>
      <c r="N16" s="30"/>
      <c r="O16" s="30"/>
      <c r="P16" s="30"/>
      <c r="Q16" s="30"/>
      <c r="R16" s="31"/>
    </row>
    <row r="17" spans="1:18" x14ac:dyDescent="0.2">
      <c r="A17" s="41"/>
      <c r="B17" s="2"/>
      <c r="C17" s="2"/>
      <c r="D17" s="2"/>
      <c r="E17" s="2"/>
      <c r="F17" s="2"/>
      <c r="G17" s="38">
        <v>74302</v>
      </c>
      <c r="H17" s="30">
        <v>39719</v>
      </c>
      <c r="I17" s="30">
        <v>29992</v>
      </c>
      <c r="J17" s="30">
        <v>22233</v>
      </c>
      <c r="K17" s="30">
        <v>78</v>
      </c>
      <c r="L17" s="30">
        <v>188</v>
      </c>
      <c r="M17" s="38"/>
      <c r="N17" s="30"/>
      <c r="O17" s="30"/>
      <c r="P17" s="30"/>
      <c r="Q17" s="30"/>
      <c r="R17" s="31"/>
    </row>
    <row r="18" spans="1:18" x14ac:dyDescent="0.2">
      <c r="A18" s="41"/>
      <c r="B18" s="2"/>
      <c r="C18" s="2"/>
      <c r="D18" s="2"/>
      <c r="E18" s="2"/>
      <c r="F18" s="2"/>
      <c r="G18" s="38">
        <v>560</v>
      </c>
      <c r="H18" s="30">
        <v>224</v>
      </c>
      <c r="I18" s="30">
        <v>1274</v>
      </c>
      <c r="J18" s="30">
        <v>41</v>
      </c>
      <c r="K18" s="30">
        <v>25</v>
      </c>
      <c r="L18" s="30">
        <v>25</v>
      </c>
      <c r="M18" s="38"/>
      <c r="N18" s="30"/>
      <c r="O18" s="30"/>
      <c r="P18" s="30"/>
      <c r="Q18" s="30"/>
      <c r="R18" s="31"/>
    </row>
    <row r="19" spans="1:18" x14ac:dyDescent="0.2">
      <c r="A19" s="41"/>
      <c r="B19" s="2"/>
      <c r="C19" s="2"/>
      <c r="D19" s="2"/>
      <c r="E19" s="2"/>
      <c r="F19" s="2"/>
      <c r="G19" s="38">
        <v>148</v>
      </c>
      <c r="H19" s="30">
        <v>65</v>
      </c>
      <c r="I19" s="30">
        <v>1549</v>
      </c>
      <c r="J19" s="30"/>
      <c r="K19" s="30">
        <v>25</v>
      </c>
      <c r="L19" s="30">
        <v>25</v>
      </c>
      <c r="M19" s="38"/>
      <c r="N19" s="30"/>
      <c r="O19" s="30"/>
      <c r="P19" s="30"/>
      <c r="Q19" s="30"/>
      <c r="R19" s="31"/>
    </row>
    <row r="20" spans="1:18" x14ac:dyDescent="0.2">
      <c r="A20" s="41"/>
      <c r="B20" s="2"/>
      <c r="C20" s="2"/>
      <c r="D20" s="2"/>
      <c r="E20" s="2"/>
      <c r="F20" s="2"/>
      <c r="G20" s="38">
        <v>68391</v>
      </c>
      <c r="H20" s="30">
        <v>69343</v>
      </c>
      <c r="I20" s="30">
        <v>89125</v>
      </c>
      <c r="J20" s="30">
        <v>44259</v>
      </c>
      <c r="K20" s="30">
        <v>310</v>
      </c>
      <c r="L20" s="30">
        <v>407</v>
      </c>
      <c r="M20" s="38"/>
      <c r="N20" s="30"/>
      <c r="O20" s="30"/>
      <c r="P20" s="30"/>
      <c r="Q20" s="30"/>
      <c r="R20" s="31"/>
    </row>
    <row r="21" spans="1:18" x14ac:dyDescent="0.2">
      <c r="A21" s="41"/>
      <c r="B21" s="2"/>
      <c r="C21" s="2"/>
      <c r="D21" s="2"/>
      <c r="E21" s="2"/>
      <c r="F21" s="2"/>
      <c r="G21" s="38">
        <v>416</v>
      </c>
      <c r="H21" s="30">
        <v>247</v>
      </c>
      <c r="I21" s="30">
        <v>1416</v>
      </c>
      <c r="J21" s="30">
        <v>72</v>
      </c>
      <c r="K21" s="30">
        <v>25</v>
      </c>
      <c r="L21" s="30">
        <v>25</v>
      </c>
      <c r="M21" s="38"/>
      <c r="N21" s="30"/>
      <c r="O21" s="30"/>
      <c r="P21" s="30"/>
      <c r="Q21" s="30"/>
      <c r="R21" s="31"/>
    </row>
    <row r="22" spans="1:18" x14ac:dyDescent="0.2">
      <c r="A22" s="41"/>
      <c r="B22" s="2"/>
      <c r="C22" s="2"/>
      <c r="D22" s="2"/>
      <c r="E22" s="2"/>
      <c r="F22" s="2"/>
      <c r="G22" s="38">
        <v>173380</v>
      </c>
      <c r="H22" s="30">
        <v>174181</v>
      </c>
      <c r="I22" s="30">
        <v>236592</v>
      </c>
      <c r="J22" s="30">
        <v>69183</v>
      </c>
      <c r="K22" s="30">
        <v>263</v>
      </c>
      <c r="L22" s="30">
        <v>256</v>
      </c>
      <c r="M22" s="38"/>
      <c r="N22" s="30"/>
      <c r="O22" s="30"/>
      <c r="P22" s="30"/>
      <c r="Q22" s="30"/>
      <c r="R22" s="31"/>
    </row>
    <row r="23" spans="1:18" x14ac:dyDescent="0.2">
      <c r="A23" s="42"/>
      <c r="B23" s="2"/>
      <c r="C23" s="2"/>
      <c r="D23" s="2"/>
      <c r="E23" s="2"/>
      <c r="F23" s="2"/>
      <c r="G23" s="38">
        <v>5408</v>
      </c>
      <c r="H23" s="30">
        <v>1919</v>
      </c>
      <c r="I23" s="30">
        <v>25468</v>
      </c>
      <c r="J23" s="30">
        <v>450</v>
      </c>
      <c r="K23" s="30">
        <v>67</v>
      </c>
      <c r="L23" s="30">
        <v>315</v>
      </c>
      <c r="M23" s="39"/>
      <c r="N23" s="33"/>
      <c r="O23" s="33"/>
      <c r="P23" s="33"/>
      <c r="Q23" s="33"/>
      <c r="R23" s="34"/>
    </row>
    <row r="24" spans="1:18" x14ac:dyDescent="0.2">
      <c r="A24" s="40" t="s">
        <v>26</v>
      </c>
      <c r="B24" s="35"/>
      <c r="C24" s="36"/>
      <c r="D24" s="36"/>
      <c r="E24" s="36"/>
      <c r="F24" s="36"/>
      <c r="G24" s="36"/>
      <c r="H24" s="36"/>
      <c r="I24" s="36"/>
      <c r="J24" s="36"/>
      <c r="K24" s="36"/>
      <c r="L24" s="37"/>
      <c r="M24" s="35">
        <v>25</v>
      </c>
      <c r="N24" s="36">
        <v>25</v>
      </c>
      <c r="O24" s="36">
        <v>90</v>
      </c>
      <c r="P24" s="36">
        <v>125</v>
      </c>
      <c r="Q24" s="36">
        <v>9908</v>
      </c>
      <c r="R24" s="37">
        <v>221</v>
      </c>
    </row>
    <row r="25" spans="1:18" x14ac:dyDescent="0.2">
      <c r="A25" s="41"/>
      <c r="B25" s="38"/>
      <c r="C25" s="30"/>
      <c r="D25" s="30"/>
      <c r="E25" s="30"/>
      <c r="F25" s="30"/>
      <c r="G25" s="30"/>
      <c r="H25" s="30"/>
      <c r="I25" s="30"/>
      <c r="J25" s="30"/>
      <c r="K25" s="30"/>
      <c r="L25" s="31"/>
      <c r="M25" s="38">
        <v>152</v>
      </c>
      <c r="N25" s="30">
        <v>70</v>
      </c>
      <c r="O25" s="30">
        <v>106</v>
      </c>
      <c r="P25" s="30">
        <v>170</v>
      </c>
      <c r="Q25" s="30">
        <v>39084</v>
      </c>
      <c r="R25" s="31">
        <v>1426</v>
      </c>
    </row>
    <row r="26" spans="1:18" x14ac:dyDescent="0.2">
      <c r="A26" s="41"/>
      <c r="B26" s="38"/>
      <c r="C26" s="30"/>
      <c r="D26" s="30"/>
      <c r="E26" s="30"/>
      <c r="F26" s="30"/>
      <c r="G26" s="30"/>
      <c r="H26" s="30"/>
      <c r="I26" s="30"/>
      <c r="J26" s="30"/>
      <c r="K26" s="30"/>
      <c r="L26" s="31"/>
      <c r="M26" s="38"/>
      <c r="N26" s="30">
        <v>427</v>
      </c>
      <c r="O26" s="30"/>
      <c r="P26" s="30">
        <v>1151</v>
      </c>
      <c r="Q26" s="30">
        <v>215774</v>
      </c>
      <c r="R26" s="31">
        <v>4285</v>
      </c>
    </row>
    <row r="27" spans="1:18" x14ac:dyDescent="0.2">
      <c r="A27" s="41"/>
      <c r="B27" s="38"/>
      <c r="C27" s="30"/>
      <c r="D27" s="30"/>
      <c r="E27" s="30"/>
      <c r="F27" s="30"/>
      <c r="G27" s="30"/>
      <c r="H27" s="30"/>
      <c r="I27" s="30"/>
      <c r="J27" s="30"/>
      <c r="K27" s="30"/>
      <c r="L27" s="31"/>
      <c r="M27" s="38">
        <v>65</v>
      </c>
      <c r="N27" s="30">
        <v>31</v>
      </c>
      <c r="O27" s="30">
        <v>78</v>
      </c>
      <c r="P27" s="30">
        <v>80</v>
      </c>
      <c r="Q27" s="30">
        <v>3715</v>
      </c>
      <c r="R27" s="31">
        <v>423</v>
      </c>
    </row>
    <row r="28" spans="1:18" x14ac:dyDescent="0.2">
      <c r="A28" s="41"/>
      <c r="B28" s="38"/>
      <c r="C28" s="30"/>
      <c r="D28" s="30"/>
      <c r="E28" s="30"/>
      <c r="F28" s="30"/>
      <c r="G28" s="30"/>
      <c r="H28" s="30"/>
      <c r="I28" s="30"/>
      <c r="J28" s="30"/>
      <c r="K28" s="30"/>
      <c r="L28" s="31"/>
      <c r="M28" s="38">
        <v>107</v>
      </c>
      <c r="N28" s="30">
        <v>58</v>
      </c>
      <c r="O28" s="30">
        <v>1340</v>
      </c>
      <c r="P28" s="30">
        <v>45</v>
      </c>
      <c r="Q28" s="30">
        <v>15524</v>
      </c>
      <c r="R28" s="31">
        <v>679</v>
      </c>
    </row>
    <row r="29" spans="1:18" x14ac:dyDescent="0.2">
      <c r="A29" s="41"/>
      <c r="B29" s="38"/>
      <c r="C29" s="30"/>
      <c r="D29" s="30"/>
      <c r="E29" s="30"/>
      <c r="F29" s="30"/>
      <c r="G29" s="30"/>
      <c r="H29" s="30"/>
      <c r="I29" s="30"/>
      <c r="J29" s="30"/>
      <c r="K29" s="30"/>
      <c r="L29" s="31"/>
      <c r="M29" s="38">
        <v>89</v>
      </c>
      <c r="N29" s="30">
        <v>25</v>
      </c>
      <c r="O29" s="30">
        <v>29</v>
      </c>
      <c r="P29" s="30">
        <v>100</v>
      </c>
      <c r="Q29" s="30">
        <v>46238</v>
      </c>
      <c r="R29" s="31">
        <v>1222</v>
      </c>
    </row>
    <row r="30" spans="1:18" x14ac:dyDescent="0.2">
      <c r="A30" s="41"/>
      <c r="B30" s="38"/>
      <c r="C30" s="30"/>
      <c r="D30" s="30"/>
      <c r="E30" s="30"/>
      <c r="F30" s="30"/>
      <c r="G30" s="30"/>
      <c r="H30" s="30"/>
      <c r="I30" s="30"/>
      <c r="J30" s="30"/>
      <c r="K30" s="30"/>
      <c r="L30" s="31"/>
      <c r="M30" s="38">
        <v>115</v>
      </c>
      <c r="N30" s="30">
        <v>94</v>
      </c>
      <c r="O30" s="30">
        <v>372</v>
      </c>
      <c r="P30" s="30">
        <v>71</v>
      </c>
      <c r="Q30" s="30">
        <v>63241</v>
      </c>
      <c r="R30" s="31">
        <v>791</v>
      </c>
    </row>
    <row r="31" spans="1:18" x14ac:dyDescent="0.2">
      <c r="A31" s="41"/>
      <c r="B31" s="38"/>
      <c r="C31" s="30"/>
      <c r="D31" s="30"/>
      <c r="E31" s="30"/>
      <c r="F31" s="30"/>
      <c r="G31" s="30"/>
      <c r="H31" s="30"/>
      <c r="I31" s="30"/>
      <c r="J31" s="30"/>
      <c r="K31" s="30"/>
      <c r="L31" s="31"/>
      <c r="M31" s="38">
        <v>256</v>
      </c>
      <c r="N31" s="30">
        <v>138</v>
      </c>
      <c r="O31" s="30">
        <v>2780</v>
      </c>
      <c r="P31" s="30">
        <v>95</v>
      </c>
      <c r="Q31" s="30">
        <v>69984</v>
      </c>
      <c r="R31" s="31">
        <v>1626</v>
      </c>
    </row>
    <row r="32" spans="1:18" x14ac:dyDescent="0.2">
      <c r="A32" s="41"/>
      <c r="B32" s="38"/>
      <c r="C32" s="30"/>
      <c r="D32" s="30"/>
      <c r="E32" s="30"/>
      <c r="F32" s="30"/>
      <c r="G32" s="30"/>
      <c r="H32" s="30"/>
      <c r="I32" s="30"/>
      <c r="J32" s="30"/>
      <c r="K32" s="30"/>
      <c r="L32" s="31"/>
      <c r="M32" s="38">
        <v>341</v>
      </c>
      <c r="N32" s="30">
        <v>126</v>
      </c>
      <c r="O32" s="30">
        <v>93</v>
      </c>
      <c r="P32" s="30">
        <v>193</v>
      </c>
      <c r="Q32" s="30">
        <v>112</v>
      </c>
      <c r="R32" s="31">
        <v>34</v>
      </c>
    </row>
    <row r="33" spans="1:18" x14ac:dyDescent="0.2">
      <c r="A33" s="41"/>
      <c r="B33" s="38"/>
      <c r="C33" s="30"/>
      <c r="D33" s="30"/>
      <c r="E33" s="30"/>
      <c r="F33" s="30"/>
      <c r="G33" s="30"/>
      <c r="H33" s="30"/>
      <c r="I33" s="30"/>
      <c r="J33" s="30"/>
      <c r="K33" s="30"/>
      <c r="L33" s="31"/>
      <c r="M33" s="38">
        <v>214</v>
      </c>
      <c r="N33" s="30">
        <v>68</v>
      </c>
      <c r="O33" s="30">
        <v>62</v>
      </c>
      <c r="P33" s="30">
        <v>158</v>
      </c>
      <c r="Q33" s="30">
        <v>10139</v>
      </c>
      <c r="R33" s="31">
        <v>1660</v>
      </c>
    </row>
    <row r="34" spans="1:18" x14ac:dyDescent="0.2">
      <c r="A34" s="41"/>
      <c r="B34" s="38"/>
      <c r="C34" s="30"/>
      <c r="D34" s="30"/>
      <c r="E34" s="30"/>
      <c r="F34" s="30"/>
      <c r="G34" s="30"/>
      <c r="H34" s="30"/>
      <c r="I34" s="30"/>
      <c r="J34" s="30"/>
      <c r="K34" s="30"/>
      <c r="L34" s="31"/>
      <c r="M34" s="38">
        <v>26853</v>
      </c>
      <c r="N34" s="30">
        <v>25882</v>
      </c>
      <c r="O34" s="30">
        <v>29854</v>
      </c>
      <c r="P34" s="30">
        <v>19143</v>
      </c>
      <c r="Q34" s="30">
        <v>11722</v>
      </c>
      <c r="R34" s="31">
        <v>3027</v>
      </c>
    </row>
    <row r="35" spans="1:18" x14ac:dyDescent="0.2">
      <c r="A35" s="41"/>
      <c r="B35" s="38"/>
      <c r="C35" s="30"/>
      <c r="D35" s="30"/>
      <c r="E35" s="30"/>
      <c r="F35" s="30"/>
      <c r="G35" s="30"/>
      <c r="H35" s="30"/>
      <c r="I35" s="30"/>
      <c r="J35" s="30"/>
      <c r="K35" s="30"/>
      <c r="L35" s="31"/>
      <c r="M35" s="38">
        <v>2992</v>
      </c>
      <c r="N35" s="30">
        <v>458</v>
      </c>
      <c r="O35" s="30">
        <v>1069</v>
      </c>
      <c r="P35" s="30">
        <v>5224</v>
      </c>
      <c r="Q35" s="30">
        <v>1040</v>
      </c>
      <c r="R35" s="31">
        <v>31</v>
      </c>
    </row>
    <row r="36" spans="1:18" x14ac:dyDescent="0.2">
      <c r="A36" s="41"/>
      <c r="B36" s="38"/>
      <c r="C36" s="30"/>
      <c r="D36" s="30"/>
      <c r="E36" s="30"/>
      <c r="F36" s="30"/>
      <c r="G36" s="30"/>
      <c r="H36" s="30"/>
      <c r="I36" s="30"/>
      <c r="J36" s="30"/>
      <c r="K36" s="30"/>
      <c r="L36" s="31"/>
      <c r="M36" s="38">
        <v>95</v>
      </c>
      <c r="N36" s="30">
        <v>30</v>
      </c>
      <c r="O36" s="30">
        <v>40</v>
      </c>
      <c r="P36" s="30">
        <v>44</v>
      </c>
      <c r="Q36" s="30">
        <v>820</v>
      </c>
      <c r="R36" s="31">
        <v>109</v>
      </c>
    </row>
    <row r="37" spans="1:18" x14ac:dyDescent="0.2">
      <c r="A37" s="41"/>
      <c r="B37" s="38"/>
      <c r="C37" s="30"/>
      <c r="D37" s="30"/>
      <c r="E37" s="30"/>
      <c r="F37" s="30"/>
      <c r="G37" s="30"/>
      <c r="H37" s="30"/>
      <c r="I37" s="30"/>
      <c r="J37" s="30"/>
      <c r="K37" s="30"/>
      <c r="L37" s="31"/>
      <c r="M37" s="38">
        <v>2472</v>
      </c>
      <c r="N37" s="30">
        <v>512</v>
      </c>
      <c r="O37" s="30">
        <v>536</v>
      </c>
      <c r="P37" s="30">
        <v>1016</v>
      </c>
      <c r="Q37" s="30">
        <v>1524</v>
      </c>
      <c r="R37" s="31">
        <v>223</v>
      </c>
    </row>
    <row r="38" spans="1:18" x14ac:dyDescent="0.2">
      <c r="A38" s="41"/>
      <c r="B38" s="38"/>
      <c r="C38" s="30"/>
      <c r="D38" s="30"/>
      <c r="E38" s="30"/>
      <c r="F38" s="30"/>
      <c r="G38" s="30"/>
      <c r="H38" s="30"/>
      <c r="I38" s="30"/>
      <c r="J38" s="30"/>
      <c r="K38" s="30"/>
      <c r="L38" s="31"/>
      <c r="M38" s="38">
        <v>1079</v>
      </c>
      <c r="N38" s="30">
        <v>798</v>
      </c>
      <c r="O38" s="30">
        <v>824</v>
      </c>
      <c r="P38" s="30">
        <v>1285</v>
      </c>
      <c r="Q38" s="30">
        <v>667</v>
      </c>
      <c r="R38" s="31">
        <v>124</v>
      </c>
    </row>
    <row r="39" spans="1:18" x14ac:dyDescent="0.2">
      <c r="A39" s="42"/>
      <c r="B39" s="39"/>
      <c r="C39" s="33"/>
      <c r="D39" s="33"/>
      <c r="E39" s="33"/>
      <c r="F39" s="33"/>
      <c r="G39" s="33"/>
      <c r="H39" s="33"/>
      <c r="I39" s="33"/>
      <c r="J39" s="33"/>
      <c r="K39" s="33"/>
      <c r="L39" s="34"/>
      <c r="M39" s="39">
        <v>398</v>
      </c>
      <c r="N39" s="33">
        <v>104</v>
      </c>
      <c r="O39" s="33">
        <v>234</v>
      </c>
      <c r="P39" s="33">
        <v>764</v>
      </c>
      <c r="Q39" s="33">
        <v>5728</v>
      </c>
      <c r="R39" s="34">
        <v>726</v>
      </c>
    </row>
  </sheetData>
  <mergeCells count="3">
    <mergeCell ref="A3:A11"/>
    <mergeCell ref="A12:A23"/>
    <mergeCell ref="A24:A3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482F0-1507-4998-9B5C-CB48681522BA}">
  <dimension ref="A1:Y53"/>
  <sheetViews>
    <sheetView zoomScaleNormal="55" workbookViewId="0">
      <selection activeCell="G35" sqref="G35"/>
    </sheetView>
  </sheetViews>
  <sheetFormatPr baseColWidth="10" defaultColWidth="8.83203125" defaultRowHeight="15" x14ac:dyDescent="0.2"/>
  <cols>
    <col min="1" max="1" width="9" style="1"/>
  </cols>
  <sheetData>
    <row r="1" spans="1:25" x14ac:dyDescent="0.2">
      <c r="A1" s="1" t="s">
        <v>58</v>
      </c>
    </row>
    <row r="2" spans="1:25" s="1" customFormat="1" x14ac:dyDescent="0.2">
      <c r="B2" s="44" t="s">
        <v>54</v>
      </c>
      <c r="C2" s="45" t="s">
        <v>55</v>
      </c>
      <c r="D2" s="45" t="s">
        <v>42</v>
      </c>
      <c r="E2" s="45" t="s">
        <v>43</v>
      </c>
      <c r="F2" s="45" t="s">
        <v>45</v>
      </c>
      <c r="G2" s="45" t="s">
        <v>44</v>
      </c>
      <c r="H2" s="45" t="s">
        <v>54</v>
      </c>
      <c r="I2" s="45" t="s">
        <v>55</v>
      </c>
      <c r="J2" s="45" t="s">
        <v>42</v>
      </c>
      <c r="K2" s="45" t="s">
        <v>43</v>
      </c>
      <c r="L2" s="45" t="s">
        <v>45</v>
      </c>
      <c r="M2" s="45" t="s">
        <v>44</v>
      </c>
      <c r="N2" s="45" t="s">
        <v>54</v>
      </c>
      <c r="O2" s="45" t="s">
        <v>55</v>
      </c>
      <c r="P2" s="45" t="s">
        <v>42</v>
      </c>
      <c r="Q2" s="45" t="s">
        <v>43</v>
      </c>
      <c r="R2" s="45" t="s">
        <v>45</v>
      </c>
      <c r="S2" s="45" t="s">
        <v>44</v>
      </c>
      <c r="T2" s="45" t="s">
        <v>54</v>
      </c>
      <c r="U2" s="45" t="s">
        <v>55</v>
      </c>
      <c r="V2" s="45" t="s">
        <v>42</v>
      </c>
      <c r="W2" s="45" t="s">
        <v>43</v>
      </c>
      <c r="X2" s="45" t="s">
        <v>45</v>
      </c>
      <c r="Y2" s="46" t="s">
        <v>44</v>
      </c>
    </row>
    <row r="3" spans="1:25" x14ac:dyDescent="0.2">
      <c r="A3" s="47" t="s">
        <v>59</v>
      </c>
      <c r="B3" s="35">
        <v>3.2</v>
      </c>
      <c r="C3" s="36">
        <v>1</v>
      </c>
      <c r="D3" s="36">
        <v>2.1</v>
      </c>
      <c r="E3" s="36">
        <v>2.1</v>
      </c>
      <c r="F3" s="36">
        <v>1.5</v>
      </c>
      <c r="G3" s="37">
        <v>1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x14ac:dyDescent="0.2">
      <c r="A4" s="29"/>
      <c r="B4" s="38">
        <v>2.9</v>
      </c>
      <c r="C4" s="30">
        <v>0.5</v>
      </c>
      <c r="D4" s="30">
        <v>3.2</v>
      </c>
      <c r="E4" s="30">
        <v>13.5</v>
      </c>
      <c r="F4" s="30">
        <v>3.2</v>
      </c>
      <c r="G4" s="31">
        <v>1.1000000000000001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5" x14ac:dyDescent="0.2">
      <c r="A5" s="29"/>
      <c r="B5" s="38">
        <v>5.2</v>
      </c>
      <c r="C5" s="30">
        <v>2.1</v>
      </c>
      <c r="D5" s="30">
        <v>2.8</v>
      </c>
      <c r="E5" s="30">
        <v>2.1</v>
      </c>
      <c r="F5" s="30">
        <v>3</v>
      </c>
      <c r="G5" s="31">
        <v>0.9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25" x14ac:dyDescent="0.2">
      <c r="A6" s="29"/>
      <c r="B6" s="38">
        <v>4.0999999999999996</v>
      </c>
      <c r="C6" s="30">
        <v>2.1</v>
      </c>
      <c r="D6" s="30">
        <v>2.1</v>
      </c>
      <c r="E6" s="30">
        <v>1.4</v>
      </c>
      <c r="F6" s="30">
        <v>1.6</v>
      </c>
      <c r="G6" s="31">
        <v>1.6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25" x14ac:dyDescent="0.2">
      <c r="A7" s="29"/>
      <c r="B7" s="38">
        <v>3.3</v>
      </c>
      <c r="C7" s="30">
        <v>3.4</v>
      </c>
      <c r="D7" s="30">
        <v>3.8</v>
      </c>
      <c r="E7" s="30">
        <v>2.1</v>
      </c>
      <c r="F7" s="30">
        <v>4.8</v>
      </c>
      <c r="G7" s="31">
        <v>1.1000000000000001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1:25" x14ac:dyDescent="0.2">
      <c r="A8" s="29"/>
      <c r="B8" s="38">
        <v>1.9</v>
      </c>
      <c r="C8" s="30">
        <v>1</v>
      </c>
      <c r="D8" s="30">
        <v>1.5</v>
      </c>
      <c r="E8" s="30">
        <v>0.7</v>
      </c>
      <c r="F8" s="30">
        <v>1.3</v>
      </c>
      <c r="G8" s="31">
        <v>1.1000000000000001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spans="1:25" x14ac:dyDescent="0.2">
      <c r="A9" s="29"/>
      <c r="B9" s="38">
        <v>2.6</v>
      </c>
      <c r="C9" s="30">
        <v>1.2</v>
      </c>
      <c r="D9" s="30">
        <v>4.2</v>
      </c>
      <c r="E9" s="30">
        <v>2</v>
      </c>
      <c r="F9" s="30">
        <v>3.6</v>
      </c>
      <c r="G9" s="31">
        <v>0.8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 x14ac:dyDescent="0.2">
      <c r="A10" s="29"/>
      <c r="B10" s="38">
        <v>1.1000000000000001</v>
      </c>
      <c r="C10" s="30">
        <v>0.8</v>
      </c>
      <c r="D10" s="30">
        <v>1</v>
      </c>
      <c r="E10" s="30">
        <v>6.7</v>
      </c>
      <c r="F10" s="30">
        <v>2.2999999999999998</v>
      </c>
      <c r="G10" s="31">
        <v>0.7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 x14ac:dyDescent="0.2">
      <c r="A11" s="29"/>
      <c r="B11" s="38">
        <v>0.9</v>
      </c>
      <c r="C11" s="30">
        <v>0.6</v>
      </c>
      <c r="D11" s="30">
        <v>2</v>
      </c>
      <c r="E11" s="30">
        <v>1</v>
      </c>
      <c r="F11" s="30">
        <v>1</v>
      </c>
      <c r="G11" s="31">
        <v>0.8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x14ac:dyDescent="0.2">
      <c r="A12" s="29"/>
      <c r="B12" s="38">
        <v>4.0999999999999996</v>
      </c>
      <c r="C12" s="30">
        <v>1.7</v>
      </c>
      <c r="D12" s="30">
        <v>3.6</v>
      </c>
      <c r="E12" s="30">
        <v>2.1</v>
      </c>
      <c r="F12" s="30">
        <v>2.2999999999999998</v>
      </c>
      <c r="G12" s="31">
        <v>1.5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x14ac:dyDescent="0.2">
      <c r="A13" s="29"/>
      <c r="B13" s="38">
        <v>1.8</v>
      </c>
      <c r="C13" s="30">
        <v>0.4</v>
      </c>
      <c r="D13" s="30">
        <v>1.8</v>
      </c>
      <c r="E13" s="30">
        <v>3.2</v>
      </c>
      <c r="F13" s="30">
        <v>4.7</v>
      </c>
      <c r="G13" s="31">
        <v>0.5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 x14ac:dyDescent="0.2">
      <c r="A14" s="29"/>
      <c r="B14" s="38">
        <v>11.2</v>
      </c>
      <c r="C14" s="30">
        <v>2.7</v>
      </c>
      <c r="D14" s="30">
        <v>2.5</v>
      </c>
      <c r="E14" s="30">
        <v>1.6</v>
      </c>
      <c r="F14" s="30">
        <v>2.2000000000000002</v>
      </c>
      <c r="G14" s="31">
        <v>1.2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 x14ac:dyDescent="0.2">
      <c r="A15" s="29"/>
      <c r="B15" s="38">
        <v>3.9</v>
      </c>
      <c r="C15" s="30">
        <v>1.5</v>
      </c>
      <c r="D15" s="30">
        <v>4.9000000000000004</v>
      </c>
      <c r="E15" s="30">
        <v>4.2</v>
      </c>
      <c r="F15" s="30">
        <v>4.7</v>
      </c>
      <c r="G15" s="31">
        <v>5.0999999999999996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 x14ac:dyDescent="0.2">
      <c r="A16" s="29"/>
      <c r="B16" s="38">
        <v>4.8</v>
      </c>
      <c r="C16" s="30">
        <v>0.6</v>
      </c>
      <c r="D16" s="30">
        <v>1.5</v>
      </c>
      <c r="E16" s="30">
        <v>2.5</v>
      </c>
      <c r="F16" s="30">
        <v>1.6</v>
      </c>
      <c r="G16" s="31">
        <v>0.7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 x14ac:dyDescent="0.2">
      <c r="A17" s="29"/>
      <c r="B17" s="38">
        <v>3.5</v>
      </c>
      <c r="C17" s="30">
        <v>1</v>
      </c>
      <c r="D17" s="30">
        <v>1.9</v>
      </c>
      <c r="E17" s="30">
        <v>2.4</v>
      </c>
      <c r="F17" s="30">
        <v>2.1</v>
      </c>
      <c r="G17" s="31">
        <v>1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 x14ac:dyDescent="0.2">
      <c r="A18" s="29"/>
      <c r="B18" s="38">
        <v>7.2</v>
      </c>
      <c r="C18" s="30">
        <v>1.8</v>
      </c>
      <c r="D18" s="30">
        <v>2.2999999999999998</v>
      </c>
      <c r="E18" s="30">
        <v>2.4</v>
      </c>
      <c r="F18" s="30">
        <v>1.8</v>
      </c>
      <c r="G18" s="31">
        <v>1.6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x14ac:dyDescent="0.2">
      <c r="A19" s="32"/>
      <c r="B19" s="39">
        <v>7.7</v>
      </c>
      <c r="C19" s="33">
        <v>1</v>
      </c>
      <c r="D19" s="33">
        <v>3.4</v>
      </c>
      <c r="E19" s="33">
        <v>1.6</v>
      </c>
      <c r="F19" s="33">
        <v>1.1000000000000001</v>
      </c>
      <c r="G19" s="34">
        <v>1.4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 x14ac:dyDescent="0.2">
      <c r="A20" s="40" t="s">
        <v>60</v>
      </c>
      <c r="B20" s="2"/>
      <c r="C20" s="2"/>
      <c r="D20" s="2"/>
      <c r="E20" s="2"/>
      <c r="F20" s="2"/>
      <c r="G20" s="2"/>
      <c r="H20" s="35">
        <v>1</v>
      </c>
      <c r="I20" s="36">
        <v>4.5</v>
      </c>
      <c r="J20" s="36">
        <v>1.6</v>
      </c>
      <c r="K20" s="36">
        <v>1.3</v>
      </c>
      <c r="L20" s="36">
        <v>1</v>
      </c>
      <c r="M20" s="37">
        <v>1</v>
      </c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x14ac:dyDescent="0.2">
      <c r="A21" s="41"/>
      <c r="B21" s="2"/>
      <c r="C21" s="2"/>
      <c r="D21" s="2"/>
      <c r="E21" s="2"/>
      <c r="F21" s="2"/>
      <c r="G21" s="2"/>
      <c r="H21" s="38">
        <v>1</v>
      </c>
      <c r="I21" s="30">
        <v>4</v>
      </c>
      <c r="J21" s="30">
        <v>6.4</v>
      </c>
      <c r="K21" s="30">
        <v>1.1000000000000001</v>
      </c>
      <c r="L21" s="30">
        <v>1</v>
      </c>
      <c r="M21" s="31">
        <v>1</v>
      </c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x14ac:dyDescent="0.2">
      <c r="A22" s="41"/>
      <c r="B22" s="2"/>
      <c r="C22" s="2"/>
      <c r="D22" s="2"/>
      <c r="E22" s="2"/>
      <c r="F22" s="2"/>
      <c r="G22" s="2"/>
      <c r="H22" s="38">
        <v>1.2</v>
      </c>
      <c r="I22" s="30">
        <v>6</v>
      </c>
      <c r="J22" s="30">
        <v>1.2</v>
      </c>
      <c r="K22" s="30">
        <v>3.3</v>
      </c>
      <c r="L22" s="30">
        <v>2.5</v>
      </c>
      <c r="M22" s="31">
        <v>0.4</v>
      </c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x14ac:dyDescent="0.2">
      <c r="A23" s="41"/>
      <c r="B23" s="2"/>
      <c r="C23" s="2"/>
      <c r="D23" s="2"/>
      <c r="E23" s="2"/>
      <c r="F23" s="2"/>
      <c r="G23" s="2"/>
      <c r="H23" s="38">
        <v>33.799999999999997</v>
      </c>
      <c r="I23" s="30">
        <v>1.6</v>
      </c>
      <c r="J23" s="30">
        <v>1</v>
      </c>
      <c r="K23" s="30">
        <v>1.4</v>
      </c>
      <c r="L23" s="30">
        <v>0.7</v>
      </c>
      <c r="M23" s="31">
        <v>0.3</v>
      </c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x14ac:dyDescent="0.2">
      <c r="A24" s="41"/>
      <c r="B24" s="2"/>
      <c r="C24" s="2"/>
      <c r="D24" s="2"/>
      <c r="E24" s="2"/>
      <c r="F24" s="2"/>
      <c r="G24" s="2"/>
      <c r="H24" s="38">
        <v>1.2</v>
      </c>
      <c r="I24" s="30">
        <v>3.3</v>
      </c>
      <c r="J24" s="30">
        <v>1</v>
      </c>
      <c r="K24" s="30">
        <v>1.6</v>
      </c>
      <c r="L24" s="30">
        <v>0.4</v>
      </c>
      <c r="M24" s="31">
        <v>0.2</v>
      </c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x14ac:dyDescent="0.2">
      <c r="A25" s="41"/>
      <c r="B25" s="2"/>
      <c r="C25" s="2"/>
      <c r="D25" s="2"/>
      <c r="E25" s="2"/>
      <c r="F25" s="2"/>
      <c r="G25" s="2"/>
      <c r="H25" s="38">
        <v>19.2</v>
      </c>
      <c r="I25" s="30">
        <v>4.0999999999999996</v>
      </c>
      <c r="J25" s="30">
        <v>1.1000000000000001</v>
      </c>
      <c r="K25" s="30">
        <v>2.1</v>
      </c>
      <c r="L25" s="30">
        <v>0.8</v>
      </c>
      <c r="M25" s="31">
        <v>10.6</v>
      </c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x14ac:dyDescent="0.2">
      <c r="A26" s="41"/>
      <c r="B26" s="2"/>
      <c r="C26" s="2"/>
      <c r="D26" s="2"/>
      <c r="E26" s="2"/>
      <c r="F26" s="2"/>
      <c r="G26" s="2"/>
      <c r="H26" s="38">
        <v>0.6</v>
      </c>
      <c r="I26" s="30">
        <v>3.6</v>
      </c>
      <c r="J26" s="30">
        <v>6.9</v>
      </c>
      <c r="K26" s="30">
        <v>2.5</v>
      </c>
      <c r="L26" s="30">
        <v>1.2</v>
      </c>
      <c r="M26" s="31">
        <v>1.2</v>
      </c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x14ac:dyDescent="0.2">
      <c r="A27" s="41"/>
      <c r="B27" s="2"/>
      <c r="C27" s="2"/>
      <c r="D27" s="2"/>
      <c r="E27" s="2"/>
      <c r="F27" s="2"/>
      <c r="G27" s="2"/>
      <c r="H27" s="38">
        <v>15.8</v>
      </c>
      <c r="I27" s="30">
        <v>2.4</v>
      </c>
      <c r="J27" s="30">
        <v>2.2000000000000002</v>
      </c>
      <c r="K27" s="30">
        <v>2.8</v>
      </c>
      <c r="L27" s="30">
        <v>0.9</v>
      </c>
      <c r="M27" s="31">
        <v>1.8</v>
      </c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x14ac:dyDescent="0.2">
      <c r="A28" s="42"/>
      <c r="B28" s="2"/>
      <c r="C28" s="2"/>
      <c r="D28" s="2"/>
      <c r="E28" s="2"/>
      <c r="F28" s="2"/>
      <c r="G28" s="2"/>
      <c r="H28" s="39">
        <v>1</v>
      </c>
      <c r="I28" s="33">
        <v>1.6</v>
      </c>
      <c r="J28" s="33">
        <v>1</v>
      </c>
      <c r="K28" s="33">
        <v>1.6</v>
      </c>
      <c r="L28" s="33">
        <v>1.4</v>
      </c>
      <c r="M28" s="34">
        <v>1</v>
      </c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x14ac:dyDescent="0.2">
      <c r="A29" s="40" t="s">
        <v>25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35">
        <v>100</v>
      </c>
      <c r="O29" s="36">
        <v>2.34</v>
      </c>
      <c r="P29" s="36">
        <v>1.42</v>
      </c>
      <c r="Q29" s="36">
        <v>1</v>
      </c>
      <c r="R29" s="36">
        <v>1.85</v>
      </c>
      <c r="S29" s="37">
        <v>1</v>
      </c>
      <c r="T29" s="2"/>
      <c r="U29" s="2"/>
      <c r="V29" s="2"/>
      <c r="W29" s="2"/>
      <c r="X29" s="2"/>
      <c r="Y29" s="2"/>
    </row>
    <row r="30" spans="1:25" x14ac:dyDescent="0.2">
      <c r="A30" s="41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38">
        <v>1</v>
      </c>
      <c r="O30" s="30">
        <v>4.4800000000000004</v>
      </c>
      <c r="P30" s="30">
        <v>1.6</v>
      </c>
      <c r="Q30" s="30">
        <v>1.28</v>
      </c>
      <c r="R30" s="30">
        <v>1</v>
      </c>
      <c r="S30" s="31">
        <v>1</v>
      </c>
      <c r="T30" s="2"/>
      <c r="U30" s="2"/>
      <c r="V30" s="2"/>
      <c r="W30" s="2"/>
      <c r="X30" s="2"/>
      <c r="Y30" s="2"/>
    </row>
    <row r="31" spans="1:25" x14ac:dyDescent="0.2">
      <c r="A31" s="41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38">
        <v>1</v>
      </c>
      <c r="O31" s="30">
        <v>3.98</v>
      </c>
      <c r="P31" s="30">
        <v>6.39</v>
      </c>
      <c r="Q31" s="30">
        <v>1.1200000000000001</v>
      </c>
      <c r="R31" s="30">
        <v>1</v>
      </c>
      <c r="S31" s="31">
        <v>1</v>
      </c>
      <c r="T31" s="2"/>
      <c r="U31" s="2"/>
      <c r="V31" s="2"/>
      <c r="W31" s="2"/>
      <c r="X31" s="2"/>
      <c r="Y31" s="2"/>
    </row>
    <row r="32" spans="1:25" x14ac:dyDescent="0.2">
      <c r="A32" s="41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38">
        <v>1.22</v>
      </c>
      <c r="O32" s="30">
        <v>5.9</v>
      </c>
      <c r="P32" s="30">
        <v>1.27</v>
      </c>
      <c r="Q32" s="30">
        <v>3.29</v>
      </c>
      <c r="R32" s="30">
        <v>2.04</v>
      </c>
      <c r="S32" s="31">
        <v>0.22</v>
      </c>
      <c r="T32" s="2"/>
      <c r="U32" s="2"/>
      <c r="V32" s="2"/>
      <c r="W32" s="2"/>
      <c r="X32" s="2"/>
      <c r="Y32" s="2"/>
    </row>
    <row r="33" spans="1:25" x14ac:dyDescent="0.2">
      <c r="A33" s="41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38">
        <v>23.21</v>
      </c>
      <c r="O33" s="30">
        <v>1.23</v>
      </c>
      <c r="P33" s="30">
        <v>0.98</v>
      </c>
      <c r="Q33" s="30">
        <v>1.51</v>
      </c>
      <c r="R33" s="30">
        <v>0.74</v>
      </c>
      <c r="S33" s="31">
        <v>0.13</v>
      </c>
      <c r="T33" s="2"/>
      <c r="U33" s="2"/>
      <c r="V33" s="2"/>
      <c r="W33" s="2"/>
      <c r="X33" s="2"/>
      <c r="Y33" s="2"/>
    </row>
    <row r="34" spans="1:25" x14ac:dyDescent="0.2">
      <c r="A34" s="41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38">
        <v>0.85</v>
      </c>
      <c r="O34" s="30">
        <v>3.51</v>
      </c>
      <c r="P34" s="30">
        <v>0.99</v>
      </c>
      <c r="Q34" s="30">
        <v>1.68</v>
      </c>
      <c r="R34" s="30">
        <v>0.39</v>
      </c>
      <c r="S34" s="31">
        <v>0.18</v>
      </c>
      <c r="T34" s="2"/>
      <c r="U34" s="2"/>
      <c r="V34" s="2"/>
      <c r="W34" s="2"/>
      <c r="X34" s="2"/>
      <c r="Y34" s="2"/>
    </row>
    <row r="35" spans="1:25" x14ac:dyDescent="0.2">
      <c r="A35" s="41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38">
        <v>19.149999999999999</v>
      </c>
      <c r="O35" s="30">
        <v>4.07</v>
      </c>
      <c r="P35" s="30">
        <v>1.06</v>
      </c>
      <c r="Q35" s="30">
        <v>1.61</v>
      </c>
      <c r="R35" s="30">
        <v>0.71</v>
      </c>
      <c r="S35" s="31">
        <v>10.58</v>
      </c>
      <c r="T35" s="2"/>
      <c r="U35" s="2"/>
      <c r="V35" s="2"/>
      <c r="W35" s="2"/>
      <c r="X35" s="2"/>
      <c r="Y35" s="2"/>
    </row>
    <row r="36" spans="1:25" x14ac:dyDescent="0.2">
      <c r="A36" s="41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38">
        <v>1</v>
      </c>
      <c r="O36" s="30">
        <v>1</v>
      </c>
      <c r="P36" s="30">
        <v>1</v>
      </c>
      <c r="Q36" s="30">
        <v>1</v>
      </c>
      <c r="R36" s="30">
        <v>1</v>
      </c>
      <c r="S36" s="31">
        <v>8.25</v>
      </c>
      <c r="T36" s="2"/>
      <c r="U36" s="2"/>
      <c r="V36" s="2"/>
      <c r="W36" s="2"/>
      <c r="X36" s="2"/>
      <c r="Y36" s="2"/>
    </row>
    <row r="37" spans="1:25" x14ac:dyDescent="0.2">
      <c r="A37" s="41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38">
        <v>1</v>
      </c>
      <c r="O37" s="30">
        <v>5.62</v>
      </c>
      <c r="P37" s="30">
        <v>9</v>
      </c>
      <c r="Q37" s="30">
        <v>1</v>
      </c>
      <c r="R37" s="30">
        <v>2</v>
      </c>
      <c r="S37" s="31">
        <v>1</v>
      </c>
      <c r="T37" s="2"/>
      <c r="U37" s="2"/>
      <c r="V37" s="2"/>
      <c r="W37" s="2"/>
      <c r="X37" s="2"/>
      <c r="Y37" s="2"/>
    </row>
    <row r="38" spans="1:25" x14ac:dyDescent="0.2">
      <c r="A38" s="41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38">
        <v>14.78</v>
      </c>
      <c r="O38" s="30">
        <v>1.85</v>
      </c>
      <c r="P38" s="30">
        <v>1.55</v>
      </c>
      <c r="Q38" s="30">
        <v>0.88</v>
      </c>
      <c r="R38" s="30">
        <v>0.8</v>
      </c>
      <c r="S38" s="31">
        <v>1.72</v>
      </c>
      <c r="T38" s="2"/>
      <c r="U38" s="2"/>
      <c r="V38" s="2"/>
      <c r="W38" s="2"/>
      <c r="X38" s="2"/>
      <c r="Y38" s="2"/>
    </row>
    <row r="39" spans="1:25" x14ac:dyDescent="0.2">
      <c r="A39" s="4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39">
        <v>1</v>
      </c>
      <c r="O39" s="33">
        <v>1.78</v>
      </c>
      <c r="P39" s="33">
        <v>1</v>
      </c>
      <c r="Q39" s="33">
        <v>1.1599999999999999</v>
      </c>
      <c r="R39" s="33">
        <v>1.33</v>
      </c>
      <c r="S39" s="34">
        <v>1</v>
      </c>
      <c r="T39" s="2"/>
      <c r="U39" s="2"/>
      <c r="V39" s="2"/>
      <c r="W39" s="2"/>
      <c r="X39" s="2"/>
      <c r="Y39" s="2"/>
    </row>
    <row r="40" spans="1:25" x14ac:dyDescent="0.2">
      <c r="A40" s="40" t="s">
        <v>26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35">
        <v>1.46</v>
      </c>
      <c r="U40" s="36">
        <v>0.82</v>
      </c>
      <c r="V40" s="36">
        <v>0.23</v>
      </c>
      <c r="W40" s="36">
        <v>3.16</v>
      </c>
      <c r="X40" s="36">
        <v>0.4</v>
      </c>
      <c r="Y40" s="37">
        <v>0.26</v>
      </c>
    </row>
    <row r="41" spans="1:25" x14ac:dyDescent="0.2">
      <c r="A41" s="41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38">
        <v>0.56000000000000005</v>
      </c>
      <c r="U41" s="30">
        <v>0.56000000000000005</v>
      </c>
      <c r="V41" s="30">
        <v>0.42</v>
      </c>
      <c r="W41" s="30">
        <v>1.1299999999999999</v>
      </c>
      <c r="X41" s="30">
        <v>0.45</v>
      </c>
      <c r="Y41" s="31">
        <v>0.42</v>
      </c>
    </row>
    <row r="42" spans="1:25" x14ac:dyDescent="0.2">
      <c r="A42" s="41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38">
        <v>1.1599999999999999</v>
      </c>
      <c r="U42" s="30">
        <v>0.71</v>
      </c>
      <c r="V42" s="30">
        <v>0.86</v>
      </c>
      <c r="W42" s="30">
        <v>2.2999999999999998</v>
      </c>
      <c r="X42" s="30">
        <v>1.59</v>
      </c>
      <c r="Y42" s="31">
        <v>0.59</v>
      </c>
    </row>
    <row r="43" spans="1:25" x14ac:dyDescent="0.2">
      <c r="A43" s="41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38">
        <v>1.07</v>
      </c>
      <c r="U43" s="30">
        <v>1.36</v>
      </c>
      <c r="V43" s="30">
        <v>0.32</v>
      </c>
      <c r="W43" s="30">
        <v>2.2400000000000002</v>
      </c>
      <c r="X43" s="30">
        <v>0.33</v>
      </c>
      <c r="Y43" s="31">
        <v>0.48</v>
      </c>
    </row>
    <row r="44" spans="1:25" x14ac:dyDescent="0.2">
      <c r="A44" s="41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38">
        <v>0.53</v>
      </c>
      <c r="U44" s="30">
        <v>1.86</v>
      </c>
      <c r="V44" s="30">
        <v>0.95</v>
      </c>
      <c r="W44" s="30">
        <v>1.29</v>
      </c>
      <c r="X44" s="30">
        <v>0.42</v>
      </c>
      <c r="Y44" s="31">
        <v>0.51</v>
      </c>
    </row>
    <row r="45" spans="1:25" x14ac:dyDescent="0.2">
      <c r="A45" s="41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38">
        <v>0.76</v>
      </c>
      <c r="U45" s="30">
        <v>4.9400000000000004</v>
      </c>
      <c r="V45" s="30">
        <v>0.94</v>
      </c>
      <c r="W45" s="30">
        <v>1.4</v>
      </c>
      <c r="X45" s="30">
        <v>0.11</v>
      </c>
      <c r="Y45" s="31">
        <v>0.31</v>
      </c>
    </row>
    <row r="46" spans="1:25" x14ac:dyDescent="0.2">
      <c r="A46" s="41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38">
        <v>0.9</v>
      </c>
      <c r="U46" s="30">
        <v>23.31</v>
      </c>
      <c r="V46" s="30">
        <v>1.18</v>
      </c>
      <c r="W46" s="30">
        <v>2.72</v>
      </c>
      <c r="X46" s="30">
        <v>0.9</v>
      </c>
      <c r="Y46" s="31">
        <v>0.9</v>
      </c>
    </row>
    <row r="47" spans="1:25" x14ac:dyDescent="0.2">
      <c r="A47" s="41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38">
        <v>0.93</v>
      </c>
      <c r="U47" s="30">
        <v>8.3699999999999992</v>
      </c>
      <c r="V47" s="30">
        <v>1.1599999999999999</v>
      </c>
      <c r="W47" s="30">
        <v>1.8</v>
      </c>
      <c r="X47" s="30">
        <v>0.9</v>
      </c>
      <c r="Y47" s="31">
        <v>0.81</v>
      </c>
    </row>
    <row r="48" spans="1:25" x14ac:dyDescent="0.2">
      <c r="A48" s="41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38">
        <v>5.39</v>
      </c>
      <c r="U48" s="30">
        <v>44.18</v>
      </c>
      <c r="V48" s="30">
        <v>4.75</v>
      </c>
      <c r="W48" s="30">
        <v>6.58</v>
      </c>
      <c r="X48" s="30">
        <v>0.98</v>
      </c>
      <c r="Y48" s="31">
        <v>0.97</v>
      </c>
    </row>
    <row r="49" spans="1:25" x14ac:dyDescent="0.2">
      <c r="A49" s="41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38">
        <v>0.71</v>
      </c>
      <c r="U49" s="30">
        <v>0.33</v>
      </c>
      <c r="V49" s="30">
        <v>0.3</v>
      </c>
      <c r="W49" s="30">
        <v>0.62</v>
      </c>
      <c r="X49" s="30">
        <v>0.17</v>
      </c>
      <c r="Y49" s="31">
        <v>0.6</v>
      </c>
    </row>
    <row r="50" spans="1:25" x14ac:dyDescent="0.2">
      <c r="A50" s="41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38">
        <v>7.74</v>
      </c>
      <c r="U50" s="30">
        <v>1.73</v>
      </c>
      <c r="V50" s="30">
        <v>2.82</v>
      </c>
      <c r="W50" s="30">
        <v>2.12</v>
      </c>
      <c r="X50" s="30">
        <v>0.23</v>
      </c>
      <c r="Y50" s="31">
        <v>1.92</v>
      </c>
    </row>
    <row r="51" spans="1:25" x14ac:dyDescent="0.2">
      <c r="A51" s="41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38">
        <v>0.94</v>
      </c>
      <c r="U51" s="30">
        <v>0.73</v>
      </c>
      <c r="V51" s="30">
        <v>0.46</v>
      </c>
      <c r="W51" s="30">
        <v>0.97</v>
      </c>
      <c r="X51" s="30">
        <v>0.24</v>
      </c>
      <c r="Y51" s="31">
        <v>0.56000000000000005</v>
      </c>
    </row>
    <row r="52" spans="1:25" x14ac:dyDescent="0.2">
      <c r="A52" s="41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38">
        <v>13.05</v>
      </c>
      <c r="U52" s="30">
        <v>1.38</v>
      </c>
      <c r="V52" s="30">
        <v>0.66</v>
      </c>
      <c r="W52" s="30">
        <v>2.19</v>
      </c>
      <c r="X52" s="30">
        <v>1.64</v>
      </c>
      <c r="Y52" s="31">
        <v>0.86</v>
      </c>
    </row>
    <row r="53" spans="1:25" x14ac:dyDescent="0.2">
      <c r="A53" s="4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39">
        <v>1.1599999999999999</v>
      </c>
      <c r="U53" s="33">
        <v>1</v>
      </c>
      <c r="V53" s="33">
        <v>2.73</v>
      </c>
      <c r="W53" s="33">
        <v>4.5199999999999996</v>
      </c>
      <c r="X53" s="33">
        <v>1</v>
      </c>
      <c r="Y53" s="34">
        <v>1</v>
      </c>
    </row>
  </sheetData>
  <mergeCells count="4">
    <mergeCell ref="A3:A19"/>
    <mergeCell ref="A20:A28"/>
    <mergeCell ref="A29:A39"/>
    <mergeCell ref="A40:A5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D7966-F9A0-43F8-AB58-B7E9208DEDAB}">
  <dimension ref="A1:I26"/>
  <sheetViews>
    <sheetView workbookViewId="0">
      <selection activeCell="A21" sqref="A21:D26"/>
    </sheetView>
  </sheetViews>
  <sheetFormatPr baseColWidth="10" defaultColWidth="8.83203125" defaultRowHeight="15" x14ac:dyDescent="0.2"/>
  <cols>
    <col min="1" max="2" width="9" style="1"/>
    <col min="3" max="3" width="20.1640625" bestFit="1" customWidth="1"/>
    <col min="4" max="4" width="22.6640625" bestFit="1" customWidth="1"/>
  </cols>
  <sheetData>
    <row r="1" spans="1:9" x14ac:dyDescent="0.2">
      <c r="A1" s="1" t="s">
        <v>65</v>
      </c>
    </row>
    <row r="2" spans="1:9" x14ac:dyDescent="0.2">
      <c r="B2" s="12"/>
      <c r="C2" s="14" t="s">
        <v>61</v>
      </c>
      <c r="D2" s="12" t="s">
        <v>62</v>
      </c>
      <c r="E2" s="11"/>
      <c r="F2" s="11"/>
      <c r="G2" s="11"/>
      <c r="H2" s="11"/>
      <c r="I2" s="11"/>
    </row>
    <row r="3" spans="1:9" x14ac:dyDescent="0.2">
      <c r="A3" s="47" t="s">
        <v>59</v>
      </c>
      <c r="B3" s="48" t="s">
        <v>54</v>
      </c>
      <c r="C3" s="36">
        <v>76.5</v>
      </c>
      <c r="D3" s="37">
        <v>0</v>
      </c>
      <c r="E3" s="2"/>
      <c r="F3" s="2"/>
      <c r="G3" s="2"/>
      <c r="H3" s="2"/>
      <c r="I3" s="2"/>
    </row>
    <row r="4" spans="1:9" x14ac:dyDescent="0.2">
      <c r="A4" s="29"/>
      <c r="B4" s="49" t="s">
        <v>55</v>
      </c>
      <c r="C4" s="30">
        <v>23.5</v>
      </c>
      <c r="D4" s="31">
        <v>11.8</v>
      </c>
      <c r="E4" s="2"/>
      <c r="F4" s="2"/>
      <c r="G4" s="2"/>
      <c r="H4" s="2"/>
      <c r="I4" s="2"/>
    </row>
    <row r="5" spans="1:9" x14ac:dyDescent="0.2">
      <c r="A5" s="29"/>
      <c r="B5" s="49" t="s">
        <v>42</v>
      </c>
      <c r="C5" s="30">
        <v>70.599999999999994</v>
      </c>
      <c r="D5" s="31">
        <v>0</v>
      </c>
      <c r="E5" s="2"/>
      <c r="F5" s="2"/>
      <c r="G5" s="2"/>
      <c r="H5" s="2"/>
      <c r="I5" s="2"/>
    </row>
    <row r="6" spans="1:9" x14ac:dyDescent="0.2">
      <c r="A6" s="29"/>
      <c r="B6" s="49" t="s">
        <v>43</v>
      </c>
      <c r="C6" s="30">
        <v>70.599999999999994</v>
      </c>
      <c r="D6" s="31">
        <v>0</v>
      </c>
      <c r="E6" s="2"/>
      <c r="F6" s="2"/>
      <c r="G6" s="2"/>
      <c r="H6" s="2"/>
      <c r="I6" s="2"/>
    </row>
    <row r="7" spans="1:9" x14ac:dyDescent="0.2">
      <c r="A7" s="29"/>
      <c r="B7" s="49" t="s">
        <v>45</v>
      </c>
      <c r="C7" s="30">
        <v>58.8</v>
      </c>
      <c r="D7" s="31">
        <v>0</v>
      </c>
      <c r="E7" s="2"/>
      <c r="F7" s="2"/>
      <c r="G7" s="2"/>
      <c r="H7" s="2"/>
      <c r="I7" s="2"/>
    </row>
    <row r="8" spans="1:9" x14ac:dyDescent="0.2">
      <c r="A8" s="32"/>
      <c r="B8" s="50" t="s">
        <v>63</v>
      </c>
      <c r="C8" s="33">
        <v>5.9</v>
      </c>
      <c r="D8" s="34">
        <v>5.9</v>
      </c>
      <c r="E8" s="2"/>
      <c r="F8" s="2"/>
      <c r="G8" s="2"/>
      <c r="H8" s="2"/>
      <c r="I8" s="2"/>
    </row>
    <row r="9" spans="1:9" x14ac:dyDescent="0.2">
      <c r="A9" s="47" t="s">
        <v>60</v>
      </c>
      <c r="B9" s="48" t="s">
        <v>54</v>
      </c>
      <c r="C9" s="36">
        <v>33.299999999999997</v>
      </c>
      <c r="D9" s="37">
        <v>0</v>
      </c>
      <c r="E9" s="2"/>
      <c r="F9" s="2"/>
      <c r="G9" s="2"/>
      <c r="H9" s="2"/>
      <c r="I9" s="2"/>
    </row>
    <row r="10" spans="1:9" x14ac:dyDescent="0.2">
      <c r="A10" s="29"/>
      <c r="B10" s="49" t="s">
        <v>55</v>
      </c>
      <c r="C10" s="30">
        <v>77.8</v>
      </c>
      <c r="D10" s="31">
        <v>0</v>
      </c>
      <c r="E10" s="2"/>
      <c r="F10" s="2"/>
      <c r="G10" s="2"/>
      <c r="H10" s="2"/>
      <c r="I10" s="2"/>
    </row>
    <row r="11" spans="1:9" x14ac:dyDescent="0.2">
      <c r="A11" s="29"/>
      <c r="B11" s="49" t="s">
        <v>42</v>
      </c>
      <c r="C11" s="30">
        <v>33.299999999999997</v>
      </c>
      <c r="D11" s="31">
        <v>0</v>
      </c>
      <c r="E11" s="2"/>
      <c r="F11" s="2"/>
      <c r="G11" s="2"/>
      <c r="H11" s="2"/>
      <c r="I11" s="2"/>
    </row>
    <row r="12" spans="1:9" x14ac:dyDescent="0.2">
      <c r="A12" s="29"/>
      <c r="B12" s="49" t="s">
        <v>43</v>
      </c>
      <c r="C12" s="30">
        <v>44.4</v>
      </c>
      <c r="D12" s="31">
        <v>0</v>
      </c>
      <c r="E12" s="2"/>
      <c r="F12" s="2"/>
      <c r="G12" s="2"/>
      <c r="H12" s="2"/>
      <c r="I12" s="2"/>
    </row>
    <row r="13" spans="1:9" x14ac:dyDescent="0.2">
      <c r="A13" s="29"/>
      <c r="B13" s="49" t="s">
        <v>45</v>
      </c>
      <c r="C13" s="30">
        <v>11.1</v>
      </c>
      <c r="D13" s="31">
        <v>11.1</v>
      </c>
      <c r="E13" s="2"/>
      <c r="F13" s="2"/>
      <c r="G13" s="2"/>
      <c r="H13" s="2"/>
      <c r="I13" s="2"/>
    </row>
    <row r="14" spans="1:9" x14ac:dyDescent="0.2">
      <c r="A14" s="32"/>
      <c r="B14" s="50" t="s">
        <v>63</v>
      </c>
      <c r="C14" s="33">
        <v>11.1</v>
      </c>
      <c r="D14" s="34">
        <v>33.299999999999997</v>
      </c>
      <c r="E14" s="2"/>
      <c r="F14" s="2"/>
      <c r="G14" s="2"/>
      <c r="H14" s="2"/>
      <c r="I14" s="2"/>
    </row>
    <row r="15" spans="1:9" x14ac:dyDescent="0.2">
      <c r="A15" s="47" t="s">
        <v>25</v>
      </c>
      <c r="B15" s="48" t="s">
        <v>54</v>
      </c>
      <c r="C15" s="36">
        <v>36.4</v>
      </c>
      <c r="D15" s="37">
        <v>0</v>
      </c>
      <c r="E15" s="2"/>
      <c r="F15" s="2"/>
      <c r="G15" s="2"/>
      <c r="H15" s="2"/>
      <c r="I15" s="2"/>
    </row>
    <row r="16" spans="1:9" x14ac:dyDescent="0.2">
      <c r="A16" s="29"/>
      <c r="B16" s="49" t="s">
        <v>55</v>
      </c>
      <c r="C16" s="30">
        <v>63.6</v>
      </c>
      <c r="D16" s="31">
        <v>0</v>
      </c>
      <c r="E16" s="2"/>
      <c r="F16" s="2"/>
      <c r="G16" s="2"/>
      <c r="H16" s="2"/>
      <c r="I16" s="2"/>
    </row>
    <row r="17" spans="1:9" x14ac:dyDescent="0.2">
      <c r="A17" s="29"/>
      <c r="B17" s="49" t="s">
        <v>42</v>
      </c>
      <c r="C17" s="30">
        <v>18.2</v>
      </c>
      <c r="D17" s="31">
        <v>0</v>
      </c>
      <c r="E17" s="2"/>
      <c r="F17" s="2"/>
      <c r="G17" s="2"/>
      <c r="H17" s="2"/>
      <c r="I17" s="2"/>
    </row>
    <row r="18" spans="1:9" x14ac:dyDescent="0.2">
      <c r="A18" s="29"/>
      <c r="B18" s="49" t="s">
        <v>43</v>
      </c>
      <c r="C18" s="30">
        <v>9.1</v>
      </c>
      <c r="D18" s="31">
        <v>0</v>
      </c>
      <c r="E18" s="2"/>
      <c r="F18" s="2"/>
      <c r="G18" s="2"/>
      <c r="H18" s="2"/>
      <c r="I18" s="2"/>
    </row>
    <row r="19" spans="1:9" x14ac:dyDescent="0.2">
      <c r="A19" s="29"/>
      <c r="B19" s="49" t="s">
        <v>45</v>
      </c>
      <c r="C19" s="30">
        <v>9.1</v>
      </c>
      <c r="D19" s="31">
        <v>-9.1</v>
      </c>
      <c r="E19" s="2"/>
      <c r="F19" s="2"/>
      <c r="G19" s="2"/>
      <c r="H19" s="2"/>
      <c r="I19" s="2"/>
    </row>
    <row r="20" spans="1:9" x14ac:dyDescent="0.2">
      <c r="A20" s="32"/>
      <c r="B20" s="50" t="s">
        <v>63</v>
      </c>
      <c r="C20" s="33">
        <v>18.2</v>
      </c>
      <c r="D20" s="34">
        <v>27.3</v>
      </c>
      <c r="E20" s="2"/>
      <c r="F20" s="2"/>
      <c r="G20" s="2"/>
      <c r="H20" s="2"/>
      <c r="I20" s="2"/>
    </row>
    <row r="21" spans="1:9" x14ac:dyDescent="0.2">
      <c r="A21" s="47" t="s">
        <v>26</v>
      </c>
      <c r="B21" s="48" t="s">
        <v>54</v>
      </c>
      <c r="C21" s="36">
        <v>21.4</v>
      </c>
      <c r="D21" s="37">
        <v>0</v>
      </c>
      <c r="E21" s="2"/>
      <c r="F21" s="2"/>
      <c r="G21" s="2"/>
      <c r="H21" s="2"/>
      <c r="I21" s="2"/>
    </row>
    <row r="22" spans="1:9" x14ac:dyDescent="0.2">
      <c r="A22" s="29"/>
      <c r="B22" s="49" t="s">
        <v>55</v>
      </c>
      <c r="C22" s="30">
        <v>28.6</v>
      </c>
      <c r="D22" s="31">
        <v>7.1</v>
      </c>
      <c r="E22" s="2"/>
      <c r="F22" s="2"/>
      <c r="G22" s="2"/>
      <c r="H22" s="2"/>
      <c r="I22" s="2"/>
    </row>
    <row r="23" spans="1:9" x14ac:dyDescent="0.2">
      <c r="A23" s="29"/>
      <c r="B23" s="49" t="s">
        <v>42</v>
      </c>
      <c r="C23" s="30">
        <v>21.4</v>
      </c>
      <c r="D23" s="31">
        <v>35.700000000000003</v>
      </c>
      <c r="E23" s="2"/>
      <c r="F23" s="2"/>
      <c r="G23" s="2"/>
      <c r="H23" s="2"/>
      <c r="I23" s="2"/>
    </row>
    <row r="24" spans="1:9" x14ac:dyDescent="0.2">
      <c r="A24" s="29"/>
      <c r="B24" s="49" t="s">
        <v>43</v>
      </c>
      <c r="C24" s="30">
        <v>57.1</v>
      </c>
      <c r="D24" s="31">
        <v>0</v>
      </c>
      <c r="E24" s="2"/>
      <c r="F24" s="2"/>
      <c r="G24" s="2"/>
      <c r="H24" s="2"/>
      <c r="I24" s="2"/>
    </row>
    <row r="25" spans="1:9" x14ac:dyDescent="0.2">
      <c r="A25" s="29"/>
      <c r="B25" s="49" t="s">
        <v>45</v>
      </c>
      <c r="C25" s="30">
        <v>0</v>
      </c>
      <c r="D25" s="31">
        <v>57.1</v>
      </c>
      <c r="E25" s="2"/>
      <c r="F25" s="2"/>
      <c r="G25" s="2"/>
      <c r="H25" s="2"/>
      <c r="I25" s="2"/>
    </row>
    <row r="26" spans="1:9" x14ac:dyDescent="0.2">
      <c r="A26" s="32"/>
      <c r="B26" s="50" t="s">
        <v>63</v>
      </c>
      <c r="C26" s="33">
        <v>0</v>
      </c>
      <c r="D26" s="34">
        <v>28.6</v>
      </c>
      <c r="E26" s="2"/>
      <c r="F26" s="2"/>
      <c r="G26" s="2"/>
      <c r="H26" s="2"/>
      <c r="I26" s="2"/>
    </row>
  </sheetData>
  <mergeCells count="4">
    <mergeCell ref="A3:A8"/>
    <mergeCell ref="A9:A14"/>
    <mergeCell ref="A15:A20"/>
    <mergeCell ref="A21:A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EA586-C56F-4AC9-9FC1-0A674B58947D}">
  <dimension ref="A1:AI41"/>
  <sheetViews>
    <sheetView zoomScaleNormal="55" workbookViewId="0">
      <selection activeCell="B10" sqref="B10"/>
    </sheetView>
  </sheetViews>
  <sheetFormatPr baseColWidth="10" defaultColWidth="8.83203125" defaultRowHeight="15" x14ac:dyDescent="0.2"/>
  <cols>
    <col min="1" max="1" width="9" style="1"/>
    <col min="5" max="5" width="12" bestFit="1" customWidth="1"/>
    <col min="7" max="7" width="9" style="1"/>
    <col min="13" max="13" width="9" style="1"/>
    <col min="19" max="19" width="9" style="1"/>
    <col min="25" max="25" width="9" style="1"/>
    <col min="31" max="31" width="9" style="1"/>
  </cols>
  <sheetData>
    <row r="1" spans="1:35" x14ac:dyDescent="0.2">
      <c r="A1" s="1" t="s">
        <v>58</v>
      </c>
    </row>
    <row r="2" spans="1:35" s="1" customFormat="1" x14ac:dyDescent="0.2">
      <c r="A2" s="1" t="s">
        <v>54</v>
      </c>
      <c r="G2" s="1" t="s">
        <v>55</v>
      </c>
      <c r="M2" s="1" t="s">
        <v>44</v>
      </c>
      <c r="S2" s="1" t="s">
        <v>42</v>
      </c>
      <c r="Y2" s="1" t="s">
        <v>43</v>
      </c>
      <c r="AE2" s="1" t="s">
        <v>45</v>
      </c>
    </row>
    <row r="3" spans="1:35" s="1" customFormat="1" x14ac:dyDescent="0.2">
      <c r="A3" s="12"/>
      <c r="B3" s="12" t="s">
        <v>66</v>
      </c>
      <c r="C3" s="12" t="s">
        <v>67</v>
      </c>
      <c r="D3" s="12" t="s">
        <v>68</v>
      </c>
      <c r="E3" s="12" t="s">
        <v>69</v>
      </c>
      <c r="G3" s="12"/>
      <c r="H3" s="12" t="s">
        <v>66</v>
      </c>
      <c r="I3" s="12" t="s">
        <v>67</v>
      </c>
      <c r="J3" s="12" t="s">
        <v>68</v>
      </c>
      <c r="K3" s="12" t="s">
        <v>69</v>
      </c>
      <c r="M3" s="12"/>
      <c r="N3" s="12" t="s">
        <v>66</v>
      </c>
      <c r="O3" s="12" t="s">
        <v>67</v>
      </c>
      <c r="P3" s="12" t="s">
        <v>68</v>
      </c>
      <c r="Q3" s="12" t="s">
        <v>69</v>
      </c>
      <c r="S3" s="12"/>
      <c r="T3" s="12" t="s">
        <v>66</v>
      </c>
      <c r="U3" s="12" t="s">
        <v>67</v>
      </c>
      <c r="V3" s="12" t="s">
        <v>68</v>
      </c>
      <c r="W3" s="12" t="s">
        <v>69</v>
      </c>
      <c r="Y3" s="12"/>
      <c r="Z3" s="12" t="s">
        <v>66</v>
      </c>
      <c r="AA3" s="12" t="s">
        <v>67</v>
      </c>
      <c r="AB3" s="12" t="s">
        <v>68</v>
      </c>
      <c r="AC3" s="12" t="s">
        <v>69</v>
      </c>
      <c r="AE3" s="12"/>
      <c r="AF3" s="12" t="s">
        <v>66</v>
      </c>
      <c r="AG3" s="12" t="s">
        <v>67</v>
      </c>
      <c r="AH3" s="12" t="s">
        <v>68</v>
      </c>
      <c r="AI3" s="12" t="s">
        <v>69</v>
      </c>
    </row>
    <row r="4" spans="1:35" x14ac:dyDescent="0.2">
      <c r="A4" s="13" t="s">
        <v>70</v>
      </c>
      <c r="B4" s="2">
        <v>1.4</v>
      </c>
      <c r="C4" s="2">
        <v>3.2</v>
      </c>
      <c r="D4" s="2">
        <v>28.2</v>
      </c>
      <c r="E4" s="2">
        <v>26.3</v>
      </c>
      <c r="G4" s="13" t="s">
        <v>70</v>
      </c>
      <c r="H4" s="2">
        <v>1</v>
      </c>
      <c r="I4" s="2">
        <v>1</v>
      </c>
      <c r="J4" s="2">
        <v>1</v>
      </c>
      <c r="K4" s="2">
        <v>0.9</v>
      </c>
      <c r="M4" s="13" t="s">
        <v>70</v>
      </c>
      <c r="N4" s="2">
        <v>1</v>
      </c>
      <c r="O4" s="2">
        <v>1</v>
      </c>
      <c r="P4" s="2">
        <v>2.6</v>
      </c>
      <c r="Q4" s="2">
        <v>1.9</v>
      </c>
      <c r="S4" s="13" t="s">
        <v>70</v>
      </c>
      <c r="T4" s="2">
        <v>1.6</v>
      </c>
      <c r="U4" s="2">
        <v>2.1</v>
      </c>
      <c r="V4" s="2">
        <v>5.5</v>
      </c>
      <c r="W4" s="2">
        <v>5.9</v>
      </c>
      <c r="Y4" s="13" t="s">
        <v>70</v>
      </c>
      <c r="Z4" s="2">
        <v>2.7</v>
      </c>
      <c r="AA4" s="2">
        <v>2.1</v>
      </c>
      <c r="AB4" s="2">
        <v>5.0999999999999996</v>
      </c>
      <c r="AC4" s="2">
        <v>3.7</v>
      </c>
      <c r="AE4" s="13" t="s">
        <v>70</v>
      </c>
      <c r="AF4" s="2">
        <v>1.4</v>
      </c>
      <c r="AG4" s="2">
        <v>1.5</v>
      </c>
      <c r="AH4" s="2">
        <v>5.4</v>
      </c>
      <c r="AI4" s="2">
        <v>2.2999999999999998</v>
      </c>
    </row>
    <row r="5" spans="1:35" x14ac:dyDescent="0.2">
      <c r="A5" s="13" t="s">
        <v>71</v>
      </c>
      <c r="B5" s="2">
        <v>1.5</v>
      </c>
      <c r="C5" s="2">
        <v>2.9</v>
      </c>
      <c r="D5" s="2">
        <v>4.7</v>
      </c>
      <c r="E5" s="2">
        <v>6.5</v>
      </c>
      <c r="G5" s="13" t="s">
        <v>71</v>
      </c>
      <c r="H5" s="2">
        <v>0.2</v>
      </c>
      <c r="I5" s="2">
        <v>2.9</v>
      </c>
      <c r="J5" s="2">
        <v>0.6</v>
      </c>
      <c r="K5" s="2">
        <v>3.8</v>
      </c>
      <c r="M5" s="13" t="s">
        <v>71</v>
      </c>
      <c r="N5" s="2">
        <v>0.3</v>
      </c>
      <c r="O5" s="2">
        <v>1.1000000000000001</v>
      </c>
      <c r="P5" s="2">
        <v>1.6</v>
      </c>
      <c r="Q5" s="2">
        <v>1.3</v>
      </c>
      <c r="S5" s="13" t="s">
        <v>71</v>
      </c>
      <c r="T5" s="2">
        <v>1.9</v>
      </c>
      <c r="U5" s="2">
        <v>3.2</v>
      </c>
      <c r="V5" s="2">
        <v>3.7</v>
      </c>
      <c r="W5" s="2">
        <v>11.5</v>
      </c>
      <c r="Y5" s="13" t="s">
        <v>71</v>
      </c>
      <c r="Z5" s="2">
        <v>3.2</v>
      </c>
      <c r="AA5" s="2">
        <v>13.5</v>
      </c>
      <c r="AB5" s="2">
        <v>5.3</v>
      </c>
      <c r="AC5" s="2">
        <v>1.3</v>
      </c>
      <c r="AE5" s="13" t="s">
        <v>71</v>
      </c>
      <c r="AF5" s="2">
        <v>2.5</v>
      </c>
      <c r="AG5" s="2">
        <v>3.2</v>
      </c>
      <c r="AH5" s="2">
        <v>5</v>
      </c>
      <c r="AI5" s="2">
        <v>5.4</v>
      </c>
    </row>
    <row r="6" spans="1:35" x14ac:dyDescent="0.2">
      <c r="A6" s="13" t="s">
        <v>72</v>
      </c>
      <c r="B6" s="2">
        <v>3.3</v>
      </c>
      <c r="C6" s="2">
        <v>5.2</v>
      </c>
      <c r="D6" s="2"/>
      <c r="E6" s="2"/>
      <c r="G6" s="13" t="s">
        <v>72</v>
      </c>
      <c r="H6" s="2">
        <v>1.3</v>
      </c>
      <c r="I6" s="2">
        <v>5.2</v>
      </c>
      <c r="J6" s="2"/>
      <c r="K6" s="2"/>
      <c r="M6" s="13" t="s">
        <v>72</v>
      </c>
      <c r="N6" s="2">
        <v>1.1000000000000001</v>
      </c>
      <c r="O6" s="2">
        <v>0.9</v>
      </c>
      <c r="P6" s="2"/>
      <c r="Q6" s="2"/>
      <c r="S6" s="13" t="s">
        <v>72</v>
      </c>
      <c r="T6" s="2">
        <v>2.6</v>
      </c>
      <c r="U6" s="2">
        <v>2.8</v>
      </c>
      <c r="V6" s="2"/>
      <c r="W6" s="2"/>
      <c r="Y6" s="13" t="s">
        <v>72</v>
      </c>
      <c r="Z6" s="2">
        <v>2</v>
      </c>
      <c r="AA6" s="2">
        <v>2.1</v>
      </c>
      <c r="AB6" s="2"/>
      <c r="AC6" s="2"/>
      <c r="AE6" s="13" t="s">
        <v>72</v>
      </c>
      <c r="AF6" s="2">
        <v>2</v>
      </c>
      <c r="AG6" s="2">
        <v>3</v>
      </c>
      <c r="AH6" s="2"/>
      <c r="AI6" s="2"/>
    </row>
    <row r="7" spans="1:35" x14ac:dyDescent="0.2">
      <c r="A7" s="13" t="s">
        <v>73</v>
      </c>
      <c r="B7" s="2">
        <v>3.5</v>
      </c>
      <c r="C7" s="2"/>
      <c r="D7" s="2">
        <v>1.2</v>
      </c>
      <c r="E7" s="2">
        <v>2.2000000000000002</v>
      </c>
      <c r="G7" s="13" t="s">
        <v>73</v>
      </c>
      <c r="H7" s="2">
        <v>0.8</v>
      </c>
      <c r="I7" s="2"/>
      <c r="J7" s="2">
        <v>0.7</v>
      </c>
      <c r="K7" s="2">
        <v>1.5</v>
      </c>
      <c r="M7" s="13" t="s">
        <v>73</v>
      </c>
      <c r="N7" s="2">
        <v>1.8</v>
      </c>
      <c r="O7" s="2"/>
      <c r="P7" s="2">
        <v>0.5</v>
      </c>
      <c r="Q7" s="2">
        <v>1.7</v>
      </c>
      <c r="S7" s="13" t="s">
        <v>73</v>
      </c>
      <c r="T7" s="2">
        <v>1.8</v>
      </c>
      <c r="U7" s="2"/>
      <c r="V7" s="2">
        <v>1.4</v>
      </c>
      <c r="W7" s="2">
        <v>3.6</v>
      </c>
      <c r="Y7" s="13" t="s">
        <v>73</v>
      </c>
      <c r="Z7" s="2">
        <v>2.7</v>
      </c>
      <c r="AA7" s="2"/>
      <c r="AB7" s="2">
        <v>0.7</v>
      </c>
      <c r="AC7" s="2">
        <v>1.4</v>
      </c>
      <c r="AE7" s="13" t="s">
        <v>73</v>
      </c>
      <c r="AF7" s="2">
        <v>1.2</v>
      </c>
      <c r="AG7" s="2"/>
      <c r="AH7" s="2">
        <v>1.2</v>
      </c>
      <c r="AI7" s="2">
        <v>2.5</v>
      </c>
    </row>
    <row r="8" spans="1:35" x14ac:dyDescent="0.2">
      <c r="A8" s="13" t="s">
        <v>74</v>
      </c>
      <c r="B8" s="2">
        <v>2.1</v>
      </c>
      <c r="C8" s="2">
        <v>4.0999999999999996</v>
      </c>
      <c r="D8" s="2"/>
      <c r="E8" s="2"/>
      <c r="G8" s="13" t="s">
        <v>74</v>
      </c>
      <c r="H8" s="2">
        <v>2.2999999999999998</v>
      </c>
      <c r="I8" s="2">
        <v>4.0999999999999996</v>
      </c>
      <c r="J8" s="2"/>
      <c r="K8" s="2"/>
      <c r="M8" s="13" t="s">
        <v>74</v>
      </c>
      <c r="N8" s="2">
        <v>1.5</v>
      </c>
      <c r="O8" s="2">
        <v>1.6</v>
      </c>
      <c r="P8" s="2"/>
      <c r="Q8" s="2"/>
      <c r="S8" s="13" t="s">
        <v>74</v>
      </c>
      <c r="T8" s="2">
        <v>2.4</v>
      </c>
      <c r="U8" s="2">
        <v>2.1</v>
      </c>
      <c r="V8" s="2"/>
      <c r="W8" s="2"/>
      <c r="Y8" s="13" t="s">
        <v>74</v>
      </c>
      <c r="Z8" s="2">
        <v>1.3</v>
      </c>
      <c r="AA8" s="2">
        <v>1.4</v>
      </c>
      <c r="AB8" s="2"/>
      <c r="AC8" s="2"/>
      <c r="AE8" s="13" t="s">
        <v>74</v>
      </c>
      <c r="AF8" s="2">
        <v>1.1000000000000001</v>
      </c>
      <c r="AG8" s="2">
        <v>1.6</v>
      </c>
      <c r="AH8" s="2"/>
      <c r="AI8" s="2"/>
    </row>
    <row r="9" spans="1:35" x14ac:dyDescent="0.2">
      <c r="A9" s="13" t="s">
        <v>75</v>
      </c>
      <c r="B9" s="2">
        <v>3.4</v>
      </c>
      <c r="C9" s="2">
        <v>3.3</v>
      </c>
      <c r="D9" s="2">
        <v>13.7</v>
      </c>
      <c r="E9" s="2">
        <v>3</v>
      </c>
      <c r="G9" s="13" t="s">
        <v>75</v>
      </c>
      <c r="H9" s="2">
        <v>0.6</v>
      </c>
      <c r="I9" s="2">
        <v>3.3</v>
      </c>
      <c r="J9" s="2">
        <v>2.6</v>
      </c>
      <c r="K9" s="2">
        <v>1.6</v>
      </c>
      <c r="M9" s="13" t="s">
        <v>75</v>
      </c>
      <c r="N9" s="2">
        <v>0.8</v>
      </c>
      <c r="O9" s="2">
        <v>1.1000000000000001</v>
      </c>
      <c r="P9" s="2">
        <v>3.2</v>
      </c>
      <c r="Q9" s="2">
        <v>1.4</v>
      </c>
      <c r="S9" s="13" t="s">
        <v>75</v>
      </c>
      <c r="T9" s="2">
        <v>2.1</v>
      </c>
      <c r="U9" s="2">
        <v>3.8</v>
      </c>
      <c r="V9" s="2">
        <v>17.8</v>
      </c>
      <c r="W9" s="2">
        <v>1.5</v>
      </c>
      <c r="Y9" s="13" t="s">
        <v>75</v>
      </c>
      <c r="Z9" s="2">
        <v>6</v>
      </c>
      <c r="AA9" s="2">
        <v>2.1</v>
      </c>
      <c r="AB9" s="2">
        <v>2.8</v>
      </c>
      <c r="AC9" s="2">
        <v>1.3</v>
      </c>
      <c r="AE9" s="13" t="s">
        <v>75</v>
      </c>
      <c r="AF9" s="2">
        <v>1.2</v>
      </c>
      <c r="AG9" s="2">
        <v>4.8</v>
      </c>
      <c r="AH9" s="2">
        <v>18.600000000000001</v>
      </c>
      <c r="AI9" s="2">
        <v>4.0999999999999996</v>
      </c>
    </row>
    <row r="10" spans="1:35" x14ac:dyDescent="0.2">
      <c r="A10" s="13" t="s">
        <v>76</v>
      </c>
      <c r="B10" s="2">
        <v>1</v>
      </c>
      <c r="C10" s="2"/>
      <c r="D10" s="2">
        <v>4.8</v>
      </c>
      <c r="E10" s="2">
        <v>3.3</v>
      </c>
      <c r="G10" s="13" t="s">
        <v>76</v>
      </c>
      <c r="H10" s="2">
        <v>1</v>
      </c>
      <c r="I10" s="2"/>
      <c r="J10" s="2">
        <v>1</v>
      </c>
      <c r="K10" s="2">
        <v>0.6</v>
      </c>
      <c r="M10" s="13" t="s">
        <v>76</v>
      </c>
      <c r="N10" s="2">
        <v>1</v>
      </c>
      <c r="O10" s="2"/>
      <c r="P10" s="2">
        <v>2.7</v>
      </c>
      <c r="Q10" s="2">
        <v>1.3</v>
      </c>
      <c r="S10" s="13" t="s">
        <v>76</v>
      </c>
      <c r="T10" s="2">
        <v>1</v>
      </c>
      <c r="U10" s="2"/>
      <c r="V10" s="2">
        <v>3.2</v>
      </c>
      <c r="W10" s="2">
        <v>1.2</v>
      </c>
      <c r="Y10" s="13" t="s">
        <v>76</v>
      </c>
      <c r="Z10" s="2">
        <v>1</v>
      </c>
      <c r="AA10" s="2"/>
      <c r="AB10" s="2">
        <v>1.6</v>
      </c>
      <c r="AC10" s="2">
        <v>1</v>
      </c>
      <c r="AE10" s="13" t="s">
        <v>76</v>
      </c>
      <c r="AF10" s="2">
        <v>1</v>
      </c>
      <c r="AG10" s="2"/>
      <c r="AH10" s="2">
        <v>2</v>
      </c>
      <c r="AI10" s="2">
        <v>1.6</v>
      </c>
    </row>
    <row r="11" spans="1:35" x14ac:dyDescent="0.2">
      <c r="A11" s="13" t="s">
        <v>77</v>
      </c>
      <c r="B11" s="2">
        <v>1.1000000000000001</v>
      </c>
      <c r="C11" s="2">
        <v>1.9</v>
      </c>
      <c r="D11" s="2"/>
      <c r="E11" s="2">
        <v>1.2</v>
      </c>
      <c r="G11" s="13" t="s">
        <v>77</v>
      </c>
      <c r="H11" s="2">
        <v>1</v>
      </c>
      <c r="I11" s="2">
        <v>1</v>
      </c>
      <c r="J11" s="2"/>
      <c r="K11" s="2">
        <v>0.5</v>
      </c>
      <c r="M11" s="13" t="s">
        <v>77</v>
      </c>
      <c r="N11" s="2">
        <v>1</v>
      </c>
      <c r="O11" s="2">
        <v>1.1000000000000001</v>
      </c>
      <c r="P11" s="2"/>
      <c r="Q11" s="2">
        <v>1.8</v>
      </c>
      <c r="S11" s="13" t="s">
        <v>77</v>
      </c>
      <c r="T11" s="2">
        <v>1</v>
      </c>
      <c r="U11" s="2">
        <v>1.5</v>
      </c>
      <c r="V11" s="2"/>
      <c r="W11" s="2">
        <v>2.5</v>
      </c>
      <c r="Y11" s="13" t="s">
        <v>77</v>
      </c>
      <c r="Z11" s="2">
        <v>1.5</v>
      </c>
      <c r="AA11" s="2">
        <v>0.7</v>
      </c>
      <c r="AB11" s="2"/>
      <c r="AC11" s="2">
        <v>1.4</v>
      </c>
      <c r="AE11" s="13" t="s">
        <v>77</v>
      </c>
      <c r="AF11" s="2">
        <v>1</v>
      </c>
      <c r="AG11" s="2">
        <v>1.3</v>
      </c>
      <c r="AH11" s="2"/>
      <c r="AI11" s="2">
        <v>1.6</v>
      </c>
    </row>
    <row r="12" spans="1:35" x14ac:dyDescent="0.2">
      <c r="A12" s="13" t="s">
        <v>78</v>
      </c>
      <c r="B12" s="2">
        <v>1.2</v>
      </c>
      <c r="C12" s="2">
        <v>2.6</v>
      </c>
      <c r="D12" s="2"/>
      <c r="E12" s="2">
        <v>2.4</v>
      </c>
      <c r="G12" s="13" t="s">
        <v>78</v>
      </c>
      <c r="H12" s="2">
        <v>0.6</v>
      </c>
      <c r="I12" s="2">
        <v>2.6</v>
      </c>
      <c r="J12" s="2"/>
      <c r="K12" s="2">
        <v>0.2</v>
      </c>
      <c r="M12" s="13" t="s">
        <v>78</v>
      </c>
      <c r="N12" s="2">
        <v>0.6</v>
      </c>
      <c r="O12" s="2">
        <v>0.8</v>
      </c>
      <c r="P12" s="2"/>
      <c r="Q12" s="2">
        <v>0.8</v>
      </c>
      <c r="S12" s="13" t="s">
        <v>78</v>
      </c>
      <c r="T12" s="2">
        <v>5.0999999999999996</v>
      </c>
      <c r="U12" s="2">
        <v>4.2</v>
      </c>
      <c r="V12" s="2"/>
      <c r="W12" s="2">
        <v>4.3</v>
      </c>
      <c r="Y12" s="13" t="s">
        <v>78</v>
      </c>
      <c r="Z12" s="2">
        <v>2.4</v>
      </c>
      <c r="AA12" s="2">
        <v>2</v>
      </c>
      <c r="AB12" s="2"/>
      <c r="AC12" s="2">
        <v>2.2000000000000002</v>
      </c>
      <c r="AE12" s="13" t="s">
        <v>78</v>
      </c>
      <c r="AF12" s="2">
        <v>1.2</v>
      </c>
      <c r="AG12" s="2">
        <v>3.6</v>
      </c>
      <c r="AH12" s="2"/>
      <c r="AI12" s="2">
        <v>4.5</v>
      </c>
    </row>
    <row r="13" spans="1:35" x14ac:dyDescent="0.2">
      <c r="A13" s="13" t="s">
        <v>79</v>
      </c>
      <c r="B13" s="2">
        <v>2.1</v>
      </c>
      <c r="C13" s="2">
        <v>1.1000000000000001</v>
      </c>
      <c r="D13" s="2"/>
      <c r="E13" s="2">
        <v>2.1</v>
      </c>
      <c r="G13" s="13" t="s">
        <v>79</v>
      </c>
      <c r="H13" s="2">
        <v>1</v>
      </c>
      <c r="I13" s="2">
        <v>1.1000000000000001</v>
      </c>
      <c r="J13" s="2"/>
      <c r="K13" s="2">
        <v>0.2</v>
      </c>
      <c r="M13" s="13" t="s">
        <v>79</v>
      </c>
      <c r="N13" s="2">
        <v>1</v>
      </c>
      <c r="O13" s="2">
        <v>0.7</v>
      </c>
      <c r="P13" s="2"/>
      <c r="Q13" s="2">
        <v>0.4</v>
      </c>
      <c r="S13" s="13" t="s">
        <v>79</v>
      </c>
      <c r="T13" s="2">
        <v>4.7</v>
      </c>
      <c r="U13" s="2">
        <v>1</v>
      </c>
      <c r="V13" s="2"/>
      <c r="W13" s="2">
        <v>1.3</v>
      </c>
      <c r="Y13" s="13" t="s">
        <v>79</v>
      </c>
      <c r="Z13" s="2">
        <v>0.9</v>
      </c>
      <c r="AA13" s="2">
        <v>6.7</v>
      </c>
      <c r="AB13" s="2"/>
      <c r="AC13" s="2">
        <v>1.7</v>
      </c>
      <c r="AE13" s="13" t="s">
        <v>79</v>
      </c>
      <c r="AF13" s="2">
        <v>2.5</v>
      </c>
      <c r="AG13" s="2">
        <v>2.2999999999999998</v>
      </c>
      <c r="AH13" s="2"/>
      <c r="AI13" s="2">
        <v>2.4</v>
      </c>
    </row>
    <row r="14" spans="1:35" x14ac:dyDescent="0.2">
      <c r="A14" s="13" t="s">
        <v>80</v>
      </c>
      <c r="B14" s="2">
        <v>2.2999999999999998</v>
      </c>
      <c r="C14" s="2">
        <v>0.9</v>
      </c>
      <c r="D14" s="2">
        <v>1.8</v>
      </c>
      <c r="E14" s="2">
        <v>2.5</v>
      </c>
      <c r="G14" s="13" t="s">
        <v>80</v>
      </c>
      <c r="H14" s="2">
        <v>1</v>
      </c>
      <c r="I14" s="2">
        <v>0.9</v>
      </c>
      <c r="J14" s="2">
        <v>0.4</v>
      </c>
      <c r="K14" s="2">
        <v>2</v>
      </c>
      <c r="M14" s="13" t="s">
        <v>80</v>
      </c>
      <c r="N14" s="2">
        <v>1.5</v>
      </c>
      <c r="O14" s="2">
        <v>0.8</v>
      </c>
      <c r="P14" s="2">
        <v>0.9</v>
      </c>
      <c r="Q14" s="2">
        <v>1.9</v>
      </c>
      <c r="S14" s="13" t="s">
        <v>80</v>
      </c>
      <c r="T14" s="2">
        <v>4.0999999999999996</v>
      </c>
      <c r="U14" s="2">
        <v>2</v>
      </c>
      <c r="V14" s="2">
        <v>2.9</v>
      </c>
      <c r="W14" s="2">
        <v>8.1999999999999993</v>
      </c>
      <c r="Y14" s="13" t="s">
        <v>80</v>
      </c>
      <c r="Z14" s="2">
        <v>1.5</v>
      </c>
      <c r="AA14" s="2">
        <v>1</v>
      </c>
      <c r="AB14" s="2">
        <v>2</v>
      </c>
      <c r="AC14" s="2">
        <v>5.7</v>
      </c>
      <c r="AE14" s="13" t="s">
        <v>80</v>
      </c>
      <c r="AF14" s="2">
        <v>4.5999999999999996</v>
      </c>
      <c r="AG14" s="2">
        <v>1</v>
      </c>
      <c r="AH14" s="2">
        <v>1.9</v>
      </c>
      <c r="AI14" s="2">
        <v>4.0999999999999996</v>
      </c>
    </row>
    <row r="15" spans="1:35" x14ac:dyDescent="0.2">
      <c r="A15" s="13" t="s">
        <v>81</v>
      </c>
      <c r="B15" s="2">
        <v>2.4</v>
      </c>
      <c r="C15" s="2">
        <v>4.0999999999999996</v>
      </c>
      <c r="D15" s="2">
        <v>7.3</v>
      </c>
      <c r="E15" s="2">
        <v>3.2</v>
      </c>
      <c r="G15" s="13" t="s">
        <v>81</v>
      </c>
      <c r="H15" s="2">
        <v>0.8</v>
      </c>
      <c r="I15" s="2">
        <v>4.0999999999999996</v>
      </c>
      <c r="J15" s="2">
        <v>1.1000000000000001</v>
      </c>
      <c r="K15" s="2">
        <v>0.5</v>
      </c>
      <c r="M15" s="13" t="s">
        <v>81</v>
      </c>
      <c r="N15" s="2">
        <v>2.2999999999999998</v>
      </c>
      <c r="O15" s="2">
        <v>1.5</v>
      </c>
      <c r="P15" s="2">
        <v>2.4</v>
      </c>
      <c r="Q15" s="2">
        <v>2.1</v>
      </c>
      <c r="S15" s="13" t="s">
        <v>81</v>
      </c>
      <c r="T15" s="2">
        <v>2.5</v>
      </c>
      <c r="U15" s="2">
        <v>3.6</v>
      </c>
      <c r="V15" s="2">
        <v>3.8</v>
      </c>
      <c r="W15" s="2">
        <v>6.4</v>
      </c>
      <c r="Y15" s="13" t="s">
        <v>81</v>
      </c>
      <c r="Z15" s="2">
        <v>1.2</v>
      </c>
      <c r="AA15" s="2">
        <v>2.1</v>
      </c>
      <c r="AB15" s="2">
        <v>3.6</v>
      </c>
      <c r="AC15" s="2">
        <v>4.8</v>
      </c>
      <c r="AE15" s="13" t="s">
        <v>81</v>
      </c>
      <c r="AF15" s="2">
        <v>1.5</v>
      </c>
      <c r="AG15" s="2">
        <v>2.2999999999999998</v>
      </c>
      <c r="AH15" s="2">
        <v>2.9</v>
      </c>
      <c r="AI15" s="2">
        <v>12.4</v>
      </c>
    </row>
    <row r="16" spans="1:35" x14ac:dyDescent="0.2">
      <c r="A16" s="13" t="s">
        <v>82</v>
      </c>
      <c r="B16" s="2">
        <v>1.6</v>
      </c>
      <c r="C16" s="2">
        <v>1.8</v>
      </c>
      <c r="D16" s="2">
        <v>2.6</v>
      </c>
      <c r="E16" s="2"/>
      <c r="G16" s="13" t="s">
        <v>82</v>
      </c>
      <c r="H16" s="2">
        <v>1</v>
      </c>
      <c r="I16" s="2">
        <v>1.8</v>
      </c>
      <c r="J16" s="2">
        <v>0.4</v>
      </c>
      <c r="K16" s="2"/>
      <c r="M16" s="13" t="s">
        <v>82</v>
      </c>
      <c r="N16" s="2">
        <v>1</v>
      </c>
      <c r="O16" s="2">
        <v>0.5</v>
      </c>
      <c r="P16" s="2">
        <v>0.1</v>
      </c>
      <c r="Q16" s="2"/>
      <c r="S16" s="13" t="s">
        <v>82</v>
      </c>
      <c r="T16" s="2">
        <v>7.3</v>
      </c>
      <c r="U16" s="2">
        <v>1.8</v>
      </c>
      <c r="V16" s="2">
        <v>1.4</v>
      </c>
      <c r="W16" s="2"/>
      <c r="Y16" s="13" t="s">
        <v>82</v>
      </c>
      <c r="Z16" s="2">
        <v>3.2</v>
      </c>
      <c r="AA16" s="2">
        <v>3.2</v>
      </c>
      <c r="AB16" s="2">
        <v>3.2</v>
      </c>
      <c r="AC16" s="2"/>
      <c r="AE16" s="13" t="s">
        <v>82</v>
      </c>
      <c r="AF16" s="2">
        <v>2</v>
      </c>
      <c r="AG16" s="2">
        <v>4.7</v>
      </c>
      <c r="AH16" s="2">
        <v>5.4</v>
      </c>
      <c r="AI16" s="2"/>
    </row>
    <row r="17" spans="1:35" x14ac:dyDescent="0.2">
      <c r="A17" s="13" t="s">
        <v>83</v>
      </c>
      <c r="B17" s="2">
        <v>1.3</v>
      </c>
      <c r="C17" s="2">
        <v>11.2</v>
      </c>
      <c r="D17" s="2">
        <v>32.700000000000003</v>
      </c>
      <c r="E17" s="2">
        <v>28.7</v>
      </c>
      <c r="G17" s="13" t="s">
        <v>83</v>
      </c>
      <c r="H17" s="2">
        <v>1</v>
      </c>
      <c r="I17" s="2">
        <v>2.7</v>
      </c>
      <c r="J17" s="2">
        <v>2.1</v>
      </c>
      <c r="K17" s="2">
        <v>1.9</v>
      </c>
      <c r="M17" s="13" t="s">
        <v>83</v>
      </c>
      <c r="N17" s="2">
        <v>1</v>
      </c>
      <c r="O17" s="2">
        <v>1.2</v>
      </c>
      <c r="P17" s="2">
        <v>1</v>
      </c>
      <c r="Q17" s="2">
        <v>0.9</v>
      </c>
      <c r="S17" s="13" t="s">
        <v>83</v>
      </c>
      <c r="T17" s="2">
        <v>1</v>
      </c>
      <c r="U17" s="2">
        <v>2.5</v>
      </c>
      <c r="V17" s="2">
        <v>4</v>
      </c>
      <c r="W17" s="2">
        <v>3.5</v>
      </c>
      <c r="Y17" s="13" t="s">
        <v>83</v>
      </c>
      <c r="Z17" s="2">
        <v>1</v>
      </c>
      <c r="AA17" s="2">
        <v>1.6</v>
      </c>
      <c r="AB17" s="2">
        <v>3.4</v>
      </c>
      <c r="AC17" s="2">
        <v>2.2999999999999998</v>
      </c>
      <c r="AE17" s="13" t="s">
        <v>83</v>
      </c>
      <c r="AF17" s="2">
        <v>1</v>
      </c>
      <c r="AG17" s="2">
        <v>2.2000000000000002</v>
      </c>
      <c r="AH17" s="2">
        <v>2.9</v>
      </c>
      <c r="AI17" s="2">
        <v>2.2000000000000002</v>
      </c>
    </row>
    <row r="18" spans="1:35" x14ac:dyDescent="0.2">
      <c r="A18" s="13" t="s">
        <v>84</v>
      </c>
      <c r="B18" s="2">
        <v>2.2000000000000002</v>
      </c>
      <c r="C18" s="2">
        <v>3.9</v>
      </c>
      <c r="D18" s="2">
        <v>1.9</v>
      </c>
      <c r="E18" s="2">
        <v>2</v>
      </c>
      <c r="G18" s="13" t="s">
        <v>84</v>
      </c>
      <c r="H18" s="2">
        <v>1</v>
      </c>
      <c r="I18" s="2">
        <v>3.9</v>
      </c>
      <c r="J18" s="2">
        <v>0.3</v>
      </c>
      <c r="K18" s="2">
        <v>0.6</v>
      </c>
      <c r="M18" s="13" t="s">
        <v>84</v>
      </c>
      <c r="N18" s="2">
        <v>1</v>
      </c>
      <c r="O18" s="2">
        <v>5.0999999999999996</v>
      </c>
      <c r="P18" s="2">
        <v>0.8</v>
      </c>
      <c r="Q18" s="2">
        <v>1</v>
      </c>
      <c r="S18" s="13" t="s">
        <v>84</v>
      </c>
      <c r="T18" s="2">
        <v>2.2999999999999998</v>
      </c>
      <c r="U18" s="2">
        <v>4.9000000000000004</v>
      </c>
      <c r="V18" s="2">
        <v>1.5</v>
      </c>
      <c r="W18" s="2">
        <v>2.9</v>
      </c>
      <c r="Y18" s="13" t="s">
        <v>84</v>
      </c>
      <c r="Z18" s="2">
        <v>1.5</v>
      </c>
      <c r="AA18" s="2">
        <v>4.2</v>
      </c>
      <c r="AB18" s="2">
        <v>3</v>
      </c>
      <c r="AC18" s="2">
        <v>3.1</v>
      </c>
      <c r="AE18" s="13" t="s">
        <v>84</v>
      </c>
      <c r="AF18" s="2">
        <v>1</v>
      </c>
      <c r="AG18" s="2">
        <v>4.7</v>
      </c>
      <c r="AH18" s="2">
        <v>6.9</v>
      </c>
      <c r="AI18" s="2">
        <v>5.2</v>
      </c>
    </row>
    <row r="19" spans="1:35" x14ac:dyDescent="0.2">
      <c r="A19" s="13" t="s">
        <v>85</v>
      </c>
      <c r="B19" s="2">
        <v>4.9000000000000004</v>
      </c>
      <c r="C19" s="2">
        <v>4.8</v>
      </c>
      <c r="D19" s="2">
        <v>6.7</v>
      </c>
      <c r="E19" s="2">
        <v>8</v>
      </c>
      <c r="G19" s="13" t="s">
        <v>85</v>
      </c>
      <c r="H19" s="2">
        <v>1</v>
      </c>
      <c r="I19" s="2">
        <v>4.8</v>
      </c>
      <c r="J19" s="2">
        <v>0.4</v>
      </c>
      <c r="K19" s="2">
        <v>0.8</v>
      </c>
      <c r="M19" s="13" t="s">
        <v>85</v>
      </c>
      <c r="N19" s="2">
        <v>1</v>
      </c>
      <c r="O19" s="2">
        <v>0.7</v>
      </c>
      <c r="P19" s="2">
        <v>0.9</v>
      </c>
      <c r="Q19" s="2">
        <v>2.5</v>
      </c>
      <c r="S19" s="13" t="s">
        <v>85</v>
      </c>
      <c r="T19" s="2">
        <v>1.5</v>
      </c>
      <c r="U19" s="2">
        <v>1.5</v>
      </c>
      <c r="V19" s="2">
        <v>1.8</v>
      </c>
      <c r="W19" s="2">
        <v>4.5999999999999996</v>
      </c>
      <c r="Y19" s="13" t="s">
        <v>85</v>
      </c>
      <c r="Z19" s="2">
        <v>2.2000000000000002</v>
      </c>
      <c r="AA19" s="2">
        <v>2.5</v>
      </c>
      <c r="AB19" s="2">
        <v>3.3</v>
      </c>
      <c r="AC19" s="2">
        <v>5.8</v>
      </c>
      <c r="AE19" s="13" t="s">
        <v>85</v>
      </c>
      <c r="AF19" s="2">
        <v>1.4</v>
      </c>
      <c r="AG19" s="2">
        <v>1.6</v>
      </c>
      <c r="AH19" s="2">
        <v>1.7</v>
      </c>
      <c r="AI19" s="2">
        <v>2.5</v>
      </c>
    </row>
    <row r="20" spans="1:35" x14ac:dyDescent="0.2">
      <c r="A20" s="13" t="s">
        <v>86</v>
      </c>
      <c r="B20" s="2"/>
      <c r="C20" s="2"/>
      <c r="D20" s="2">
        <v>5.6</v>
      </c>
      <c r="E20" s="2">
        <v>1.9</v>
      </c>
      <c r="G20" s="13" t="s">
        <v>86</v>
      </c>
      <c r="H20" s="2"/>
      <c r="I20" s="2"/>
      <c r="J20" s="2">
        <v>3.1</v>
      </c>
      <c r="K20" s="2">
        <v>2.1</v>
      </c>
      <c r="M20" s="13" t="s">
        <v>86</v>
      </c>
      <c r="N20" s="2"/>
      <c r="O20" s="2"/>
      <c r="P20" s="2">
        <v>0.8</v>
      </c>
      <c r="Q20" s="2">
        <v>1.3</v>
      </c>
      <c r="S20" s="13" t="s">
        <v>86</v>
      </c>
      <c r="T20" s="2"/>
      <c r="U20" s="2"/>
      <c r="V20" s="2">
        <v>12.5</v>
      </c>
      <c r="W20" s="2">
        <v>0.5</v>
      </c>
      <c r="Y20" s="13" t="s">
        <v>86</v>
      </c>
      <c r="Z20" s="2"/>
      <c r="AA20" s="2"/>
      <c r="AB20" s="2">
        <v>1.8</v>
      </c>
      <c r="AC20" s="2">
        <v>1.3</v>
      </c>
      <c r="AE20" s="13" t="s">
        <v>86</v>
      </c>
      <c r="AF20" s="2"/>
      <c r="AG20" s="2"/>
      <c r="AH20" s="2">
        <v>2.7</v>
      </c>
      <c r="AI20" s="2">
        <v>1.4</v>
      </c>
    </row>
    <row r="21" spans="1:35" x14ac:dyDescent="0.2">
      <c r="A21" s="13" t="s">
        <v>87</v>
      </c>
      <c r="B21" s="2"/>
      <c r="C21" s="2"/>
      <c r="D21" s="2">
        <v>4.2</v>
      </c>
      <c r="E21" s="2">
        <v>2.6</v>
      </c>
      <c r="G21" s="13" t="s">
        <v>87</v>
      </c>
      <c r="H21" s="2"/>
      <c r="I21" s="2"/>
      <c r="J21" s="2">
        <v>1.3</v>
      </c>
      <c r="K21" s="2">
        <v>0.6</v>
      </c>
      <c r="M21" s="13" t="s">
        <v>87</v>
      </c>
      <c r="N21" s="2"/>
      <c r="O21" s="2"/>
      <c r="P21" s="2">
        <v>1</v>
      </c>
      <c r="Q21" s="2">
        <v>0.7</v>
      </c>
      <c r="S21" s="13" t="s">
        <v>87</v>
      </c>
      <c r="T21" s="2"/>
      <c r="U21" s="2"/>
      <c r="V21" s="2">
        <v>1.2</v>
      </c>
      <c r="W21" s="2">
        <v>1.1000000000000001</v>
      </c>
      <c r="Y21" s="13" t="s">
        <v>87</v>
      </c>
      <c r="Z21" s="2"/>
      <c r="AA21" s="2"/>
      <c r="AB21" s="2">
        <v>1.7</v>
      </c>
      <c r="AC21" s="2">
        <v>1.6</v>
      </c>
      <c r="AE21" s="13" t="s">
        <v>87</v>
      </c>
      <c r="AF21" s="2"/>
      <c r="AG21" s="2"/>
      <c r="AH21" s="2">
        <v>1.3</v>
      </c>
      <c r="AI21" s="2">
        <v>1</v>
      </c>
    </row>
    <row r="22" spans="1:35" x14ac:dyDescent="0.2">
      <c r="A22" s="13" t="s">
        <v>88</v>
      </c>
      <c r="B22" s="2">
        <v>1</v>
      </c>
      <c r="C22" s="2">
        <v>3.5</v>
      </c>
      <c r="D22" s="2"/>
      <c r="E22" s="2"/>
      <c r="G22" s="13" t="s">
        <v>88</v>
      </c>
      <c r="H22" s="2">
        <v>1</v>
      </c>
      <c r="I22" s="2">
        <v>1</v>
      </c>
      <c r="J22" s="2"/>
      <c r="K22" s="2"/>
      <c r="M22" s="13" t="s">
        <v>88</v>
      </c>
      <c r="N22" s="2">
        <v>1</v>
      </c>
      <c r="O22" s="2">
        <v>1</v>
      </c>
      <c r="P22" s="2"/>
      <c r="Q22" s="2"/>
      <c r="S22" s="13" t="s">
        <v>88</v>
      </c>
      <c r="T22" s="2">
        <v>1.4</v>
      </c>
      <c r="U22" s="2">
        <v>1.9</v>
      </c>
      <c r="V22" s="2"/>
      <c r="W22" s="2"/>
      <c r="Y22" s="13" t="s">
        <v>88</v>
      </c>
      <c r="Z22" s="2">
        <v>1.5</v>
      </c>
      <c r="AA22" s="2">
        <v>2.4</v>
      </c>
      <c r="AB22" s="2"/>
      <c r="AC22" s="2"/>
      <c r="AE22" s="13" t="s">
        <v>88</v>
      </c>
      <c r="AF22" s="2">
        <v>1</v>
      </c>
      <c r="AG22" s="2">
        <v>2.1</v>
      </c>
      <c r="AH22" s="2"/>
      <c r="AI22" s="2"/>
    </row>
    <row r="23" spans="1:35" x14ac:dyDescent="0.2">
      <c r="A23" s="13" t="s">
        <v>89</v>
      </c>
      <c r="B23" s="2"/>
      <c r="C23" s="2"/>
      <c r="D23" s="2">
        <v>24.5</v>
      </c>
      <c r="E23" s="2">
        <v>33.4</v>
      </c>
      <c r="G23" s="13" t="s">
        <v>89</v>
      </c>
      <c r="H23" s="2"/>
      <c r="I23" s="2"/>
      <c r="J23" s="2">
        <v>1.5</v>
      </c>
      <c r="K23" s="2">
        <v>1</v>
      </c>
      <c r="M23" s="13" t="s">
        <v>89</v>
      </c>
      <c r="N23" s="2"/>
      <c r="O23" s="2"/>
      <c r="P23" s="2">
        <v>2.2999999999999998</v>
      </c>
      <c r="Q23" s="2">
        <v>1.9</v>
      </c>
      <c r="S23" s="13" t="s">
        <v>89</v>
      </c>
      <c r="T23" s="2"/>
      <c r="U23" s="2"/>
      <c r="V23" s="2">
        <v>2</v>
      </c>
      <c r="W23" s="2">
        <v>1.9</v>
      </c>
      <c r="Y23" s="13" t="s">
        <v>89</v>
      </c>
      <c r="Z23" s="2"/>
      <c r="AA23" s="2"/>
      <c r="AB23" s="2">
        <v>1.8</v>
      </c>
      <c r="AC23" s="2">
        <v>1.8</v>
      </c>
      <c r="AE23" s="13" t="s">
        <v>89</v>
      </c>
      <c r="AF23" s="2"/>
      <c r="AG23" s="2"/>
      <c r="AH23" s="2">
        <v>3.1</v>
      </c>
      <c r="AI23" s="2">
        <v>1.7</v>
      </c>
    </row>
    <row r="24" spans="1:35" x14ac:dyDescent="0.2">
      <c r="A24" s="13" t="s">
        <v>90</v>
      </c>
      <c r="B24" s="2"/>
      <c r="C24" s="2"/>
      <c r="D24" s="2">
        <v>4.5</v>
      </c>
      <c r="E24" s="2">
        <v>3.9</v>
      </c>
      <c r="G24" s="13" t="s">
        <v>90</v>
      </c>
      <c r="H24" s="2"/>
      <c r="I24" s="2"/>
      <c r="J24" s="2">
        <v>1</v>
      </c>
      <c r="K24" s="2">
        <v>0.6</v>
      </c>
      <c r="M24" s="13" t="s">
        <v>90</v>
      </c>
      <c r="N24" s="2"/>
      <c r="O24" s="2"/>
      <c r="P24" s="2">
        <v>0.5</v>
      </c>
      <c r="Q24" s="2">
        <v>0.5</v>
      </c>
      <c r="S24" s="13" t="s">
        <v>90</v>
      </c>
      <c r="T24" s="2"/>
      <c r="U24" s="2"/>
      <c r="V24" s="2">
        <v>0.6</v>
      </c>
      <c r="W24" s="2">
        <v>1</v>
      </c>
      <c r="Y24" s="13" t="s">
        <v>90</v>
      </c>
      <c r="Z24" s="2"/>
      <c r="AA24" s="2"/>
      <c r="AB24" s="2">
        <v>0.9</v>
      </c>
      <c r="AC24" s="2">
        <v>1</v>
      </c>
      <c r="AE24" s="13" t="s">
        <v>90</v>
      </c>
      <c r="AF24" s="2"/>
      <c r="AG24" s="2"/>
      <c r="AH24" s="2">
        <v>1.1000000000000001</v>
      </c>
      <c r="AI24" s="2">
        <v>1.6</v>
      </c>
    </row>
    <row r="25" spans="1:35" x14ac:dyDescent="0.2">
      <c r="A25" s="13" t="s">
        <v>91</v>
      </c>
      <c r="B25" s="2"/>
      <c r="C25" s="2">
        <v>7.2</v>
      </c>
      <c r="D25" s="2">
        <v>29</v>
      </c>
      <c r="E25" s="2">
        <v>35.4</v>
      </c>
      <c r="G25" s="13" t="s">
        <v>91</v>
      </c>
      <c r="H25" s="2"/>
      <c r="I25" s="2">
        <v>7.2</v>
      </c>
      <c r="J25" s="2">
        <v>1</v>
      </c>
      <c r="K25" s="2">
        <v>0.8</v>
      </c>
      <c r="M25" s="13" t="s">
        <v>91</v>
      </c>
      <c r="N25" s="2"/>
      <c r="O25" s="2">
        <v>1.6</v>
      </c>
      <c r="P25" s="2">
        <v>1.3</v>
      </c>
      <c r="Q25" s="2">
        <v>1.1000000000000001</v>
      </c>
      <c r="S25" s="13" t="s">
        <v>91</v>
      </c>
      <c r="T25" s="2"/>
      <c r="U25" s="2">
        <v>2.2999999999999998</v>
      </c>
      <c r="V25" s="2">
        <v>3.1</v>
      </c>
      <c r="W25" s="2">
        <v>2.4</v>
      </c>
      <c r="Y25" s="13" t="s">
        <v>91</v>
      </c>
      <c r="Z25" s="2"/>
      <c r="AA25" s="2">
        <v>2.4</v>
      </c>
      <c r="AB25" s="2">
        <v>3.1</v>
      </c>
      <c r="AC25" s="2">
        <v>3.4</v>
      </c>
      <c r="AE25" s="13" t="s">
        <v>91</v>
      </c>
      <c r="AF25" s="2"/>
      <c r="AG25" s="2">
        <v>1.8</v>
      </c>
      <c r="AH25" s="2">
        <v>2.2000000000000002</v>
      </c>
      <c r="AI25" s="2">
        <v>1.7</v>
      </c>
    </row>
    <row r="26" spans="1:35" x14ac:dyDescent="0.2">
      <c r="A26" s="13" t="s">
        <v>92</v>
      </c>
      <c r="B26" s="2"/>
      <c r="C26" s="2"/>
      <c r="D26" s="2">
        <v>4.2</v>
      </c>
      <c r="E26" s="2"/>
      <c r="G26" s="13" t="s">
        <v>92</v>
      </c>
      <c r="H26" s="2"/>
      <c r="I26" s="2"/>
      <c r="J26" s="2">
        <v>1.5</v>
      </c>
      <c r="K26" s="2"/>
      <c r="M26" s="13" t="s">
        <v>92</v>
      </c>
      <c r="N26" s="2"/>
      <c r="O26" s="2"/>
      <c r="P26" s="2">
        <v>0.7</v>
      </c>
      <c r="Q26" s="2"/>
      <c r="S26" s="13" t="s">
        <v>92</v>
      </c>
      <c r="T26" s="2"/>
      <c r="U26" s="2"/>
      <c r="V26" s="2">
        <v>5.4</v>
      </c>
      <c r="W26" s="2"/>
      <c r="Y26" s="13" t="s">
        <v>92</v>
      </c>
      <c r="Z26" s="2"/>
      <c r="AA26" s="2"/>
      <c r="AB26" s="2">
        <v>2</v>
      </c>
      <c r="AC26" s="2"/>
      <c r="AE26" s="13" t="s">
        <v>92</v>
      </c>
      <c r="AF26" s="2"/>
      <c r="AG26" s="2"/>
      <c r="AH26" s="2">
        <v>6</v>
      </c>
      <c r="AI26" s="2"/>
    </row>
    <row r="27" spans="1:35" x14ac:dyDescent="0.2">
      <c r="A27" s="13" t="s">
        <v>93</v>
      </c>
      <c r="B27" s="2"/>
      <c r="C27" s="2"/>
      <c r="D27" s="2">
        <v>1.1000000000000001</v>
      </c>
      <c r="E27" s="2">
        <v>2</v>
      </c>
      <c r="G27" s="13" t="s">
        <v>93</v>
      </c>
      <c r="H27" s="2"/>
      <c r="I27" s="2"/>
      <c r="J27" s="2">
        <v>2.7</v>
      </c>
      <c r="K27" s="2">
        <v>3.4</v>
      </c>
      <c r="M27" s="13" t="s">
        <v>93</v>
      </c>
      <c r="N27" s="2"/>
      <c r="O27" s="2"/>
      <c r="P27" s="2">
        <v>2.1</v>
      </c>
      <c r="Q27" s="2">
        <v>3.7</v>
      </c>
      <c r="S27" s="13" t="s">
        <v>93</v>
      </c>
      <c r="T27" s="2"/>
      <c r="U27" s="2"/>
      <c r="V27" s="2">
        <v>2.1</v>
      </c>
      <c r="W27" s="2">
        <v>2.2000000000000002</v>
      </c>
      <c r="Y27" s="13" t="s">
        <v>93</v>
      </c>
      <c r="Z27" s="2"/>
      <c r="AA27" s="2"/>
      <c r="AB27" s="2">
        <v>1.1000000000000001</v>
      </c>
      <c r="AC27" s="2">
        <v>1.3</v>
      </c>
      <c r="AE27" s="13" t="s">
        <v>93</v>
      </c>
      <c r="AF27" s="2"/>
      <c r="AG27" s="2"/>
      <c r="AH27" s="2">
        <v>1.3</v>
      </c>
      <c r="AI27" s="2">
        <v>1.2</v>
      </c>
    </row>
    <row r="28" spans="1:35" x14ac:dyDescent="0.2">
      <c r="A28" s="13" t="s">
        <v>94</v>
      </c>
      <c r="B28" s="2"/>
      <c r="C28" s="2"/>
      <c r="D28" s="2">
        <v>3.5</v>
      </c>
      <c r="E28" s="2"/>
      <c r="G28" s="13" t="s">
        <v>94</v>
      </c>
      <c r="H28" s="2"/>
      <c r="I28" s="2"/>
      <c r="J28" s="2">
        <v>2.1</v>
      </c>
      <c r="K28" s="2"/>
      <c r="M28" s="13" t="s">
        <v>94</v>
      </c>
      <c r="N28" s="2"/>
      <c r="O28" s="2"/>
      <c r="P28" s="2">
        <v>1.1000000000000001</v>
      </c>
      <c r="Q28" s="2"/>
      <c r="S28" s="13" t="s">
        <v>94</v>
      </c>
      <c r="T28" s="2"/>
      <c r="U28" s="2"/>
      <c r="V28" s="2">
        <v>9.6999999999999993</v>
      </c>
      <c r="W28" s="2"/>
      <c r="Y28" s="13" t="s">
        <v>94</v>
      </c>
      <c r="Z28" s="2"/>
      <c r="AA28" s="2"/>
      <c r="AB28" s="2">
        <v>1.6</v>
      </c>
      <c r="AC28" s="2"/>
      <c r="AE28" s="13" t="s">
        <v>94</v>
      </c>
      <c r="AF28" s="2"/>
      <c r="AG28" s="2"/>
      <c r="AH28" s="2">
        <v>2.1</v>
      </c>
      <c r="AI28" s="2"/>
    </row>
    <row r="29" spans="1:35" x14ac:dyDescent="0.2">
      <c r="A29" s="13" t="s">
        <v>95</v>
      </c>
      <c r="B29" s="2"/>
      <c r="C29" s="2"/>
      <c r="D29" s="2">
        <v>11.4</v>
      </c>
      <c r="E29" s="2"/>
      <c r="G29" s="13" t="s">
        <v>95</v>
      </c>
      <c r="H29" s="2"/>
      <c r="I29" s="2"/>
      <c r="J29" s="2">
        <v>1</v>
      </c>
      <c r="K29" s="2"/>
      <c r="M29" s="13" t="s">
        <v>95</v>
      </c>
      <c r="N29" s="2"/>
      <c r="O29" s="2"/>
      <c r="P29" s="2">
        <v>0.7</v>
      </c>
      <c r="Q29" s="2"/>
      <c r="S29" s="13" t="s">
        <v>95</v>
      </c>
      <c r="T29" s="2"/>
      <c r="U29" s="2"/>
      <c r="V29" s="2">
        <v>4.0999999999999996</v>
      </c>
      <c r="W29" s="2"/>
      <c r="Y29" s="13" t="s">
        <v>95</v>
      </c>
      <c r="Z29" s="2"/>
      <c r="AA29" s="2"/>
      <c r="AB29" s="2">
        <v>3.6</v>
      </c>
      <c r="AC29" s="2"/>
      <c r="AE29" s="13" t="s">
        <v>95</v>
      </c>
      <c r="AF29" s="2"/>
      <c r="AG29" s="2"/>
      <c r="AH29" s="2">
        <v>2.1</v>
      </c>
      <c r="AI29" s="2"/>
    </row>
    <row r="30" spans="1:35" x14ac:dyDescent="0.2">
      <c r="A30" s="13" t="s">
        <v>96</v>
      </c>
      <c r="B30" s="2"/>
      <c r="C30" s="2">
        <v>7.7</v>
      </c>
      <c r="D30" s="2">
        <v>3.3</v>
      </c>
      <c r="E30" s="2"/>
      <c r="G30" s="13" t="s">
        <v>96</v>
      </c>
      <c r="H30" s="2"/>
      <c r="I30" s="2">
        <v>1</v>
      </c>
      <c r="J30" s="2">
        <v>1.1000000000000001</v>
      </c>
      <c r="K30" s="2"/>
      <c r="M30" s="13" t="s">
        <v>96</v>
      </c>
      <c r="N30" s="2"/>
      <c r="O30" s="2">
        <v>1.4</v>
      </c>
      <c r="P30" s="2">
        <v>1.1000000000000001</v>
      </c>
      <c r="Q30" s="2"/>
      <c r="S30" s="13" t="s">
        <v>96</v>
      </c>
      <c r="T30" s="2"/>
      <c r="U30" s="2">
        <v>3.4</v>
      </c>
      <c r="V30" s="2">
        <v>1.8</v>
      </c>
      <c r="W30" s="2"/>
      <c r="Y30" s="13" t="s">
        <v>96</v>
      </c>
      <c r="Z30" s="2"/>
      <c r="AA30" s="2">
        <v>1.6</v>
      </c>
      <c r="AB30" s="2">
        <v>1.1000000000000001</v>
      </c>
      <c r="AC30" s="2"/>
      <c r="AE30" s="13" t="s">
        <v>96</v>
      </c>
      <c r="AF30" s="2"/>
      <c r="AG30" s="2">
        <v>1.1000000000000001</v>
      </c>
      <c r="AH30" s="2">
        <v>1.1000000000000001</v>
      </c>
      <c r="AI30" s="2"/>
    </row>
    <row r="31" spans="1:35" x14ac:dyDescent="0.2">
      <c r="A31" s="13" t="s">
        <v>97</v>
      </c>
      <c r="B31" s="2"/>
      <c r="C31" s="2"/>
      <c r="D31" s="2">
        <v>2.1</v>
      </c>
      <c r="E31" s="2">
        <v>1.5</v>
      </c>
      <c r="G31" s="13" t="s">
        <v>97</v>
      </c>
      <c r="H31" s="2"/>
      <c r="I31" s="2"/>
      <c r="J31" s="2">
        <v>2.2000000000000002</v>
      </c>
      <c r="K31" s="2">
        <v>1.7</v>
      </c>
      <c r="M31" s="13" t="s">
        <v>97</v>
      </c>
      <c r="N31" s="2"/>
      <c r="O31" s="2"/>
      <c r="P31" s="2">
        <v>0.9</v>
      </c>
      <c r="Q31" s="2">
        <v>0.8</v>
      </c>
      <c r="S31" s="13" t="s">
        <v>97</v>
      </c>
      <c r="T31" s="2"/>
      <c r="U31" s="2"/>
      <c r="V31" s="2">
        <v>1.2</v>
      </c>
      <c r="W31" s="2">
        <v>1.7</v>
      </c>
      <c r="Y31" s="13" t="s">
        <v>97</v>
      </c>
      <c r="Z31" s="2"/>
      <c r="AA31" s="2"/>
      <c r="AB31" s="2">
        <v>1.4</v>
      </c>
      <c r="AC31" s="2">
        <v>1</v>
      </c>
      <c r="AE31" s="13" t="s">
        <v>97</v>
      </c>
      <c r="AF31" s="2"/>
      <c r="AG31" s="2"/>
      <c r="AH31" s="2">
        <v>0.8</v>
      </c>
      <c r="AI31" s="2">
        <v>1.4</v>
      </c>
    </row>
    <row r="32" spans="1:35" x14ac:dyDescent="0.2">
      <c r="A32" s="13" t="s">
        <v>98</v>
      </c>
      <c r="B32" s="2"/>
      <c r="C32" s="2"/>
      <c r="D32" s="2">
        <v>1.4</v>
      </c>
      <c r="E32" s="2">
        <v>3.7</v>
      </c>
      <c r="G32" s="13" t="s">
        <v>98</v>
      </c>
      <c r="H32" s="2"/>
      <c r="I32" s="2"/>
      <c r="J32" s="2">
        <v>0.4</v>
      </c>
      <c r="K32" s="2">
        <v>0.5</v>
      </c>
      <c r="M32" s="13" t="s">
        <v>98</v>
      </c>
      <c r="N32" s="2"/>
      <c r="O32" s="2"/>
      <c r="P32" s="2">
        <v>0.6</v>
      </c>
      <c r="Q32" s="2">
        <v>4.7</v>
      </c>
      <c r="S32" s="13" t="s">
        <v>98</v>
      </c>
      <c r="T32" s="2"/>
      <c r="U32" s="2"/>
      <c r="V32" s="2">
        <v>0.5</v>
      </c>
      <c r="W32" s="2">
        <v>6.2</v>
      </c>
      <c r="Y32" s="13" t="s">
        <v>98</v>
      </c>
      <c r="Z32" s="2"/>
      <c r="AA32" s="2"/>
      <c r="AB32" s="2">
        <v>0.6</v>
      </c>
      <c r="AC32" s="2">
        <v>1.1000000000000001</v>
      </c>
      <c r="AE32" s="13" t="s">
        <v>98</v>
      </c>
      <c r="AF32" s="2"/>
      <c r="AG32" s="2"/>
      <c r="AH32" s="2">
        <v>0.3</v>
      </c>
      <c r="AI32" s="2">
        <v>2.4</v>
      </c>
    </row>
    <row r="33" spans="1:35" x14ac:dyDescent="0.2">
      <c r="A33" s="13" t="s">
        <v>99</v>
      </c>
      <c r="B33" s="2"/>
      <c r="C33" s="2"/>
      <c r="D33" s="2">
        <v>5.9</v>
      </c>
      <c r="E33" s="2">
        <v>4.8</v>
      </c>
      <c r="G33" s="13" t="s">
        <v>99</v>
      </c>
      <c r="H33" s="2"/>
      <c r="I33" s="2"/>
      <c r="J33" s="2">
        <v>0.6</v>
      </c>
      <c r="K33" s="2">
        <v>1.7</v>
      </c>
      <c r="M33" s="13" t="s">
        <v>99</v>
      </c>
      <c r="N33" s="2"/>
      <c r="O33" s="2"/>
      <c r="P33" s="2">
        <v>0.8</v>
      </c>
      <c r="Q33" s="2">
        <v>0.9</v>
      </c>
      <c r="S33" s="13" t="s">
        <v>99</v>
      </c>
      <c r="T33" s="2"/>
      <c r="U33" s="2"/>
      <c r="V33" s="2">
        <v>4.2</v>
      </c>
      <c r="W33" s="2">
        <v>5.9</v>
      </c>
      <c r="Y33" s="13" t="s">
        <v>99</v>
      </c>
      <c r="Z33" s="2"/>
      <c r="AA33" s="2"/>
      <c r="AB33" s="2">
        <v>2.9</v>
      </c>
      <c r="AC33" s="2">
        <v>3.1</v>
      </c>
      <c r="AE33" s="13" t="s">
        <v>99</v>
      </c>
      <c r="AF33" s="2"/>
      <c r="AG33" s="2"/>
      <c r="AH33" s="2">
        <v>0.8</v>
      </c>
      <c r="AI33" s="2">
        <v>0.9</v>
      </c>
    </row>
    <row r="34" spans="1:35" x14ac:dyDescent="0.2">
      <c r="A34" s="13" t="s">
        <v>100</v>
      </c>
      <c r="B34" s="2"/>
      <c r="C34" s="2"/>
      <c r="D34" s="2">
        <v>1.4</v>
      </c>
      <c r="E34" s="2"/>
      <c r="G34" s="13" t="s">
        <v>100</v>
      </c>
      <c r="H34" s="2"/>
      <c r="I34" s="2"/>
      <c r="J34" s="2">
        <v>1.6</v>
      </c>
      <c r="K34" s="2"/>
      <c r="M34" s="13" t="s">
        <v>100</v>
      </c>
      <c r="N34" s="2"/>
      <c r="O34" s="2"/>
      <c r="P34" s="2">
        <v>3.2</v>
      </c>
      <c r="Q34" s="2"/>
      <c r="S34" s="13" t="s">
        <v>100</v>
      </c>
      <c r="T34" s="2"/>
      <c r="U34" s="2"/>
      <c r="V34" s="2">
        <v>2.1</v>
      </c>
      <c r="W34" s="2"/>
      <c r="Y34" s="13" t="s">
        <v>100</v>
      </c>
      <c r="Z34" s="2"/>
      <c r="AA34" s="2"/>
      <c r="AB34" s="2">
        <v>5.3</v>
      </c>
      <c r="AC34" s="2"/>
      <c r="AE34" s="13" t="s">
        <v>100</v>
      </c>
      <c r="AF34" s="2"/>
      <c r="AG34" s="2"/>
      <c r="AH34" s="2">
        <v>2</v>
      </c>
      <c r="AI34" s="2"/>
    </row>
    <row r="35" spans="1:35" x14ac:dyDescent="0.2">
      <c r="A35" s="13" t="s">
        <v>101</v>
      </c>
      <c r="B35" s="2"/>
      <c r="C35" s="2"/>
      <c r="D35" s="2">
        <v>3</v>
      </c>
      <c r="E35" s="2"/>
      <c r="G35" s="13" t="s">
        <v>101</v>
      </c>
      <c r="H35" s="2"/>
      <c r="I35" s="2"/>
      <c r="J35" s="2">
        <v>3.6</v>
      </c>
      <c r="K35" s="2"/>
      <c r="M35" s="13" t="s">
        <v>101</v>
      </c>
      <c r="N35" s="2"/>
      <c r="O35" s="2"/>
      <c r="P35" s="2">
        <v>1.1000000000000001</v>
      </c>
      <c r="Q35" s="2"/>
      <c r="S35" s="13" t="s">
        <v>101</v>
      </c>
      <c r="T35" s="2"/>
      <c r="U35" s="2"/>
      <c r="V35" s="2">
        <v>3.9</v>
      </c>
      <c r="W35" s="2"/>
      <c r="Y35" s="13" t="s">
        <v>101</v>
      </c>
      <c r="Z35" s="2"/>
      <c r="AA35" s="2"/>
      <c r="AB35" s="2">
        <v>3.3</v>
      </c>
      <c r="AC35" s="2"/>
      <c r="AE35" s="13" t="s">
        <v>101</v>
      </c>
      <c r="AF35" s="2"/>
      <c r="AG35" s="2"/>
      <c r="AH35" s="2">
        <v>7.9</v>
      </c>
      <c r="AI35" s="2"/>
    </row>
    <row r="36" spans="1:35" x14ac:dyDescent="0.2">
      <c r="A36" s="13" t="s">
        <v>102</v>
      </c>
      <c r="B36" s="2"/>
      <c r="C36" s="2"/>
      <c r="D36" s="2"/>
      <c r="E36" s="2">
        <v>11.9</v>
      </c>
      <c r="G36" s="13" t="s">
        <v>102</v>
      </c>
      <c r="H36" s="2"/>
      <c r="I36" s="2"/>
      <c r="J36" s="2"/>
      <c r="K36" s="2">
        <v>3.1</v>
      </c>
      <c r="M36" s="13" t="s">
        <v>102</v>
      </c>
      <c r="N36" s="2"/>
      <c r="O36" s="2"/>
      <c r="P36" s="2"/>
      <c r="Q36" s="2">
        <v>1.4</v>
      </c>
      <c r="S36" s="13" t="s">
        <v>102</v>
      </c>
      <c r="T36" s="2"/>
      <c r="U36" s="2"/>
      <c r="V36" s="2"/>
      <c r="W36" s="2">
        <v>1.9</v>
      </c>
      <c r="Y36" s="13" t="s">
        <v>102</v>
      </c>
      <c r="Z36" s="2"/>
      <c r="AA36" s="2"/>
      <c r="AB36" s="2"/>
      <c r="AC36" s="2">
        <v>1.4</v>
      </c>
      <c r="AE36" s="13" t="s">
        <v>102</v>
      </c>
      <c r="AF36" s="2"/>
      <c r="AG36" s="2"/>
      <c r="AH36" s="2"/>
      <c r="AI36" s="2">
        <v>3.6</v>
      </c>
    </row>
    <row r="37" spans="1:35" x14ac:dyDescent="0.2">
      <c r="A37" s="13" t="s">
        <v>103</v>
      </c>
      <c r="B37" s="2"/>
      <c r="C37" s="2"/>
      <c r="D37" s="2">
        <v>1.9</v>
      </c>
      <c r="E37" s="2">
        <v>1.7</v>
      </c>
      <c r="G37" s="13" t="s">
        <v>103</v>
      </c>
      <c r="H37" s="2"/>
      <c r="I37" s="2"/>
      <c r="J37" s="2">
        <v>1.3</v>
      </c>
      <c r="K37" s="2">
        <v>1.4</v>
      </c>
      <c r="M37" s="13" t="s">
        <v>103</v>
      </c>
      <c r="N37" s="2"/>
      <c r="O37" s="2"/>
      <c r="P37" s="2">
        <v>2.8</v>
      </c>
      <c r="Q37" s="2">
        <v>3.5</v>
      </c>
      <c r="S37" s="13" t="s">
        <v>103</v>
      </c>
      <c r="T37" s="2"/>
      <c r="U37" s="2"/>
      <c r="V37" s="2">
        <v>1.7</v>
      </c>
      <c r="W37" s="2">
        <v>2.1</v>
      </c>
      <c r="Y37" s="13" t="s">
        <v>103</v>
      </c>
      <c r="Z37" s="2"/>
      <c r="AA37" s="2"/>
      <c r="AB37" s="2">
        <v>1.3</v>
      </c>
      <c r="AC37" s="2">
        <v>2.2000000000000002</v>
      </c>
      <c r="AE37" s="13" t="s">
        <v>103</v>
      </c>
      <c r="AF37" s="2"/>
      <c r="AG37" s="2"/>
      <c r="AH37" s="2">
        <v>3.8</v>
      </c>
      <c r="AI37" s="2">
        <v>3.6</v>
      </c>
    </row>
    <row r="38" spans="1:35" x14ac:dyDescent="0.2">
      <c r="A38" s="13" t="s">
        <v>104</v>
      </c>
      <c r="B38" s="2"/>
      <c r="C38" s="2"/>
      <c r="D38" s="2">
        <v>2.8</v>
      </c>
      <c r="E38" s="2">
        <v>3.3</v>
      </c>
      <c r="G38" s="13" t="s">
        <v>104</v>
      </c>
      <c r="H38" s="2"/>
      <c r="I38" s="2"/>
      <c r="J38" s="2">
        <v>1.4</v>
      </c>
      <c r="K38" s="2">
        <v>1.2</v>
      </c>
      <c r="M38" s="13" t="s">
        <v>104</v>
      </c>
      <c r="N38" s="2"/>
      <c r="O38" s="2"/>
      <c r="P38" s="2">
        <v>1.5</v>
      </c>
      <c r="Q38" s="2">
        <v>2.1</v>
      </c>
      <c r="S38" s="13" t="s">
        <v>104</v>
      </c>
      <c r="T38" s="2"/>
      <c r="U38" s="2"/>
      <c r="V38" s="2">
        <v>2</v>
      </c>
      <c r="W38" s="2">
        <v>2.7</v>
      </c>
      <c r="Y38" s="13" t="s">
        <v>104</v>
      </c>
      <c r="Z38" s="2"/>
      <c r="AA38" s="2"/>
      <c r="AB38" s="2">
        <v>1.3</v>
      </c>
      <c r="AC38" s="2">
        <v>1.1000000000000001</v>
      </c>
      <c r="AE38" s="13" t="s">
        <v>104</v>
      </c>
      <c r="AF38" s="2"/>
      <c r="AG38" s="2"/>
      <c r="AH38" s="2">
        <v>4.5</v>
      </c>
      <c r="AI38" s="2">
        <v>3.2</v>
      </c>
    </row>
    <row r="39" spans="1:35" x14ac:dyDescent="0.2">
      <c r="A39" s="13" t="s">
        <v>105</v>
      </c>
      <c r="B39" s="2"/>
      <c r="C39" s="2"/>
      <c r="D39" s="2">
        <v>3.1</v>
      </c>
      <c r="E39" s="2"/>
      <c r="G39" s="13" t="s">
        <v>105</v>
      </c>
      <c r="H39" s="2"/>
      <c r="I39" s="2"/>
      <c r="J39" s="2">
        <v>0.9</v>
      </c>
      <c r="K39" s="2"/>
      <c r="M39" s="13" t="s">
        <v>105</v>
      </c>
      <c r="N39" s="2"/>
      <c r="O39" s="2"/>
      <c r="P39" s="2">
        <v>1.1000000000000001</v>
      </c>
      <c r="Q39" s="2"/>
      <c r="S39" s="13" t="s">
        <v>105</v>
      </c>
      <c r="T39" s="2"/>
      <c r="U39" s="2"/>
      <c r="V39" s="2">
        <v>1.9</v>
      </c>
      <c r="W39" s="2"/>
      <c r="Y39" s="13" t="s">
        <v>105</v>
      </c>
      <c r="Z39" s="2"/>
      <c r="AA39" s="2"/>
      <c r="AB39" s="2">
        <v>1.5</v>
      </c>
      <c r="AC39" s="2"/>
      <c r="AE39" s="13" t="s">
        <v>105</v>
      </c>
      <c r="AF39" s="2"/>
      <c r="AG39" s="2"/>
      <c r="AH39" s="2">
        <v>2.9</v>
      </c>
      <c r="AI39" s="2"/>
    </row>
    <row r="40" spans="1:35" x14ac:dyDescent="0.2">
      <c r="A40" s="13" t="s">
        <v>106</v>
      </c>
      <c r="B40" s="2"/>
      <c r="C40" s="2"/>
      <c r="D40" s="2">
        <v>2.2000000000000002</v>
      </c>
      <c r="E40" s="2"/>
      <c r="G40" s="13" t="s">
        <v>106</v>
      </c>
      <c r="H40" s="2"/>
      <c r="I40" s="2"/>
      <c r="J40" s="2">
        <v>1.5</v>
      </c>
      <c r="K40" s="2"/>
      <c r="M40" s="13" t="s">
        <v>106</v>
      </c>
      <c r="N40" s="2"/>
      <c r="O40" s="2"/>
      <c r="P40" s="2">
        <v>0.5</v>
      </c>
      <c r="Q40" s="2"/>
      <c r="S40" s="13" t="s">
        <v>106</v>
      </c>
      <c r="T40" s="2"/>
      <c r="U40" s="2"/>
      <c r="V40" s="2">
        <v>1.6</v>
      </c>
      <c r="W40" s="2"/>
      <c r="Y40" s="13" t="s">
        <v>106</v>
      </c>
      <c r="Z40" s="2"/>
      <c r="AA40" s="2"/>
      <c r="AB40" s="2">
        <v>1.7</v>
      </c>
      <c r="AC40" s="2"/>
      <c r="AE40" s="13" t="s">
        <v>106</v>
      </c>
      <c r="AF40" s="2"/>
      <c r="AG40" s="2"/>
      <c r="AH40" s="2">
        <v>5.7</v>
      </c>
      <c r="AI40" s="2"/>
    </row>
    <row r="41" spans="1:35" x14ac:dyDescent="0.2">
      <c r="A41" s="13" t="s">
        <v>107</v>
      </c>
      <c r="B41" s="2"/>
      <c r="C41" s="2"/>
      <c r="D41" s="2">
        <v>9.6</v>
      </c>
      <c r="E41" s="2"/>
      <c r="G41" s="13" t="s">
        <v>107</v>
      </c>
      <c r="H41" s="2"/>
      <c r="I41" s="2"/>
      <c r="J41" s="2">
        <v>3</v>
      </c>
      <c r="K41" s="2"/>
      <c r="M41" s="13" t="s">
        <v>107</v>
      </c>
      <c r="N41" s="2"/>
      <c r="O41" s="2"/>
      <c r="P41" s="2">
        <v>0.7</v>
      </c>
      <c r="Q41" s="2"/>
      <c r="S41" s="13" t="s">
        <v>107</v>
      </c>
      <c r="T41" s="2"/>
      <c r="U41" s="2"/>
      <c r="V41" s="2">
        <v>3.4</v>
      </c>
      <c r="W41" s="2"/>
      <c r="Y41" s="13" t="s">
        <v>107</v>
      </c>
      <c r="Z41" s="2"/>
      <c r="AA41" s="2"/>
      <c r="AB41" s="2">
        <v>3.5</v>
      </c>
      <c r="AC41" s="2"/>
      <c r="AE41" s="13" t="s">
        <v>107</v>
      </c>
      <c r="AF41" s="2"/>
      <c r="AG41" s="2"/>
      <c r="AH41" s="2">
        <v>2.5</v>
      </c>
      <c r="AI41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DD457-EC81-4CA1-8FE6-DE89B77CFACD}">
  <dimension ref="A1:AK65"/>
  <sheetViews>
    <sheetView zoomScale="38" zoomScaleNormal="40" workbookViewId="0">
      <selection activeCell="AF2" sqref="AF2:AK2"/>
    </sheetView>
  </sheetViews>
  <sheetFormatPr baseColWidth="10" defaultColWidth="8.83203125" defaultRowHeight="15" x14ac:dyDescent="0.2"/>
  <cols>
    <col min="1" max="1" width="9" style="1"/>
  </cols>
  <sheetData>
    <row r="1" spans="1:37" x14ac:dyDescent="0.2">
      <c r="A1" s="1" t="s">
        <v>58</v>
      </c>
    </row>
    <row r="2" spans="1:37" s="1" customFormat="1" x14ac:dyDescent="0.2">
      <c r="B2" s="44" t="s">
        <v>54</v>
      </c>
      <c r="C2" s="45" t="s">
        <v>55</v>
      </c>
      <c r="D2" s="45" t="s">
        <v>42</v>
      </c>
      <c r="E2" s="45" t="s">
        <v>43</v>
      </c>
      <c r="F2" s="45" t="s">
        <v>45</v>
      </c>
      <c r="G2" s="46" t="s">
        <v>63</v>
      </c>
      <c r="H2" s="44" t="s">
        <v>54</v>
      </c>
      <c r="I2" s="45" t="s">
        <v>55</v>
      </c>
      <c r="J2" s="45" t="s">
        <v>42</v>
      </c>
      <c r="K2" s="45" t="s">
        <v>43</v>
      </c>
      <c r="L2" s="45" t="s">
        <v>45</v>
      </c>
      <c r="M2" s="46" t="s">
        <v>63</v>
      </c>
      <c r="N2" s="44" t="s">
        <v>54</v>
      </c>
      <c r="O2" s="45" t="s">
        <v>55</v>
      </c>
      <c r="P2" s="45" t="s">
        <v>42</v>
      </c>
      <c r="Q2" s="45" t="s">
        <v>43</v>
      </c>
      <c r="R2" s="45" t="s">
        <v>45</v>
      </c>
      <c r="S2" s="46" t="s">
        <v>63</v>
      </c>
      <c r="T2" s="12" t="s">
        <v>54</v>
      </c>
      <c r="U2" s="12" t="s">
        <v>55</v>
      </c>
      <c r="V2" s="12" t="s">
        <v>42</v>
      </c>
      <c r="W2" s="12" t="s">
        <v>43</v>
      </c>
      <c r="X2" s="12" t="s">
        <v>45</v>
      </c>
      <c r="Y2" s="12" t="s">
        <v>63</v>
      </c>
      <c r="Z2" s="44" t="s">
        <v>54</v>
      </c>
      <c r="AA2" s="45" t="s">
        <v>55</v>
      </c>
      <c r="AB2" s="45" t="s">
        <v>42</v>
      </c>
      <c r="AC2" s="45" t="s">
        <v>43</v>
      </c>
      <c r="AD2" s="45" t="s">
        <v>45</v>
      </c>
      <c r="AE2" s="46" t="s">
        <v>63</v>
      </c>
      <c r="AF2" s="12" t="s">
        <v>54</v>
      </c>
      <c r="AG2" s="12" t="s">
        <v>55</v>
      </c>
      <c r="AH2" s="12" t="s">
        <v>42</v>
      </c>
      <c r="AI2" s="12" t="s">
        <v>43</v>
      </c>
      <c r="AJ2" s="12" t="s">
        <v>45</v>
      </c>
      <c r="AK2" s="12" t="s">
        <v>63</v>
      </c>
    </row>
    <row r="3" spans="1:37" x14ac:dyDescent="0.2">
      <c r="A3" s="40" t="s">
        <v>64</v>
      </c>
      <c r="B3" s="35">
        <v>1.4</v>
      </c>
      <c r="C3" s="36">
        <v>1</v>
      </c>
      <c r="D3" s="36">
        <v>1.6</v>
      </c>
      <c r="E3" s="36">
        <v>2.7</v>
      </c>
      <c r="F3" s="36">
        <v>1.4</v>
      </c>
      <c r="G3" s="37">
        <v>1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37" x14ac:dyDescent="0.2">
      <c r="A4" s="41"/>
      <c r="B4" s="38">
        <v>1.5</v>
      </c>
      <c r="C4" s="30">
        <v>0.25</v>
      </c>
      <c r="D4" s="30">
        <v>1.9</v>
      </c>
      <c r="E4" s="30">
        <v>3.2</v>
      </c>
      <c r="F4" s="30">
        <v>2.5</v>
      </c>
      <c r="G4" s="31">
        <v>0.3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</row>
    <row r="5" spans="1:37" x14ac:dyDescent="0.2">
      <c r="A5" s="41"/>
      <c r="B5" s="38">
        <v>3.3</v>
      </c>
      <c r="C5" s="30">
        <v>1.3</v>
      </c>
      <c r="D5" s="30">
        <v>2.6</v>
      </c>
      <c r="E5" s="30">
        <v>2</v>
      </c>
      <c r="F5" s="30">
        <v>2</v>
      </c>
      <c r="G5" s="31">
        <v>1.1000000000000001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</row>
    <row r="6" spans="1:37" x14ac:dyDescent="0.2">
      <c r="A6" s="41"/>
      <c r="B6" s="38">
        <v>3.5</v>
      </c>
      <c r="C6" s="30">
        <v>0.8</v>
      </c>
      <c r="D6" s="30">
        <v>1.8</v>
      </c>
      <c r="E6" s="30">
        <v>2.7</v>
      </c>
      <c r="F6" s="30">
        <v>1.2</v>
      </c>
      <c r="G6" s="31">
        <v>1.8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</row>
    <row r="7" spans="1:37" x14ac:dyDescent="0.2">
      <c r="A7" s="41"/>
      <c r="B7" s="38">
        <v>2.1</v>
      </c>
      <c r="C7" s="30">
        <v>2.2999999999999998</v>
      </c>
      <c r="D7" s="30">
        <v>2.4</v>
      </c>
      <c r="E7" s="30">
        <v>1.3</v>
      </c>
      <c r="F7" s="30">
        <v>1.1000000000000001</v>
      </c>
      <c r="G7" s="31">
        <v>1.5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</row>
    <row r="8" spans="1:37" x14ac:dyDescent="0.2">
      <c r="A8" s="41"/>
      <c r="B8" s="38">
        <v>3.4</v>
      </c>
      <c r="C8" s="30">
        <v>0.6</v>
      </c>
      <c r="D8" s="30">
        <v>2.1</v>
      </c>
      <c r="E8" s="30">
        <v>6</v>
      </c>
      <c r="F8" s="30">
        <v>1.2</v>
      </c>
      <c r="G8" s="31">
        <v>0.8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</row>
    <row r="9" spans="1:37" x14ac:dyDescent="0.2">
      <c r="A9" s="41"/>
      <c r="B9" s="38">
        <v>1</v>
      </c>
      <c r="C9" s="30">
        <v>1</v>
      </c>
      <c r="D9" s="30">
        <v>1</v>
      </c>
      <c r="E9" s="30">
        <v>1</v>
      </c>
      <c r="F9" s="30">
        <v>1</v>
      </c>
      <c r="G9" s="31">
        <v>1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</row>
    <row r="10" spans="1:37" x14ac:dyDescent="0.2">
      <c r="A10" s="41"/>
      <c r="B10" s="38">
        <v>1.1000000000000001</v>
      </c>
      <c r="C10" s="30">
        <v>1</v>
      </c>
      <c r="D10" s="30">
        <v>1</v>
      </c>
      <c r="E10" s="30">
        <v>1.5</v>
      </c>
      <c r="F10" s="30">
        <v>1</v>
      </c>
      <c r="G10" s="31">
        <v>1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</row>
    <row r="11" spans="1:37" x14ac:dyDescent="0.2">
      <c r="A11" s="41"/>
      <c r="B11" s="38">
        <v>1.2</v>
      </c>
      <c r="C11" s="30">
        <v>0.6</v>
      </c>
      <c r="D11" s="30">
        <v>5.0999999999999996</v>
      </c>
      <c r="E11" s="30">
        <v>2.4</v>
      </c>
      <c r="F11" s="30">
        <v>1.2</v>
      </c>
      <c r="G11" s="31">
        <v>0.6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</row>
    <row r="12" spans="1:37" x14ac:dyDescent="0.2">
      <c r="A12" s="41"/>
      <c r="B12" s="38">
        <v>2.1</v>
      </c>
      <c r="C12" s="30">
        <v>1</v>
      </c>
      <c r="D12" s="30">
        <v>4.7</v>
      </c>
      <c r="E12" s="30">
        <v>0.9</v>
      </c>
      <c r="F12" s="30">
        <v>2.5</v>
      </c>
      <c r="G12" s="31">
        <v>1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</row>
    <row r="13" spans="1:37" x14ac:dyDescent="0.2">
      <c r="A13" s="41"/>
      <c r="B13" s="38">
        <v>2.2999999999999998</v>
      </c>
      <c r="C13" s="30">
        <v>1</v>
      </c>
      <c r="D13" s="30">
        <v>4.0999999999999996</v>
      </c>
      <c r="E13" s="30">
        <v>1.5</v>
      </c>
      <c r="F13" s="30">
        <v>4.5999999999999996</v>
      </c>
      <c r="G13" s="31">
        <v>1.5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</row>
    <row r="14" spans="1:37" x14ac:dyDescent="0.2">
      <c r="A14" s="41"/>
      <c r="B14" s="38">
        <v>2.4</v>
      </c>
      <c r="C14" s="30">
        <v>0.8</v>
      </c>
      <c r="D14" s="30">
        <v>2.5</v>
      </c>
      <c r="E14" s="30">
        <v>1.2</v>
      </c>
      <c r="F14" s="30">
        <v>1.5</v>
      </c>
      <c r="G14" s="31">
        <v>2.2999999999999998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</row>
    <row r="15" spans="1:37" x14ac:dyDescent="0.2">
      <c r="A15" s="41"/>
      <c r="B15" s="38">
        <v>1.6</v>
      </c>
      <c r="C15" s="30">
        <v>1</v>
      </c>
      <c r="D15" s="30">
        <v>7.3</v>
      </c>
      <c r="E15" s="30">
        <v>3.2</v>
      </c>
      <c r="F15" s="30">
        <v>2</v>
      </c>
      <c r="G15" s="31">
        <v>1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</row>
    <row r="16" spans="1:37" x14ac:dyDescent="0.2">
      <c r="A16" s="41"/>
      <c r="B16" s="38">
        <v>1.3</v>
      </c>
      <c r="C16" s="30">
        <v>1</v>
      </c>
      <c r="D16" s="30">
        <v>1</v>
      </c>
      <c r="E16" s="30">
        <v>1</v>
      </c>
      <c r="F16" s="30">
        <v>1</v>
      </c>
      <c r="G16" s="31">
        <v>1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</row>
    <row r="17" spans="1:37" x14ac:dyDescent="0.2">
      <c r="A17" s="41"/>
      <c r="B17" s="38">
        <v>2.2000000000000002</v>
      </c>
      <c r="C17" s="30">
        <v>1</v>
      </c>
      <c r="D17" s="30">
        <v>2.2999999999999998</v>
      </c>
      <c r="E17" s="30">
        <v>1.5</v>
      </c>
      <c r="F17" s="30">
        <v>1</v>
      </c>
      <c r="G17" s="31">
        <v>1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</row>
    <row r="18" spans="1:37" x14ac:dyDescent="0.2">
      <c r="A18" s="41"/>
      <c r="B18" s="38">
        <v>4.9000000000000004</v>
      </c>
      <c r="C18" s="30">
        <v>1</v>
      </c>
      <c r="D18" s="30">
        <v>1.5</v>
      </c>
      <c r="E18" s="30">
        <v>2.2000000000000002</v>
      </c>
      <c r="F18" s="30">
        <v>1.4</v>
      </c>
      <c r="G18" s="31">
        <v>1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</row>
    <row r="19" spans="1:37" x14ac:dyDescent="0.2">
      <c r="A19" s="42"/>
      <c r="B19" s="39">
        <v>1</v>
      </c>
      <c r="C19" s="33">
        <v>1</v>
      </c>
      <c r="D19" s="33">
        <v>1.4</v>
      </c>
      <c r="E19" s="33">
        <v>1.5</v>
      </c>
      <c r="F19" s="33">
        <v>1</v>
      </c>
      <c r="G19" s="34">
        <v>1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</row>
    <row r="20" spans="1:37" x14ac:dyDescent="0.2">
      <c r="A20" s="40" t="s">
        <v>59</v>
      </c>
      <c r="B20" s="2"/>
      <c r="C20" s="2"/>
      <c r="D20" s="2"/>
      <c r="E20" s="2"/>
      <c r="F20" s="2"/>
      <c r="G20" s="2"/>
      <c r="H20" s="35">
        <v>3.2</v>
      </c>
      <c r="I20" s="36">
        <v>1</v>
      </c>
      <c r="J20" s="36">
        <v>2.1</v>
      </c>
      <c r="K20" s="36">
        <v>2.1</v>
      </c>
      <c r="L20" s="36">
        <v>1.5</v>
      </c>
      <c r="M20" s="37">
        <v>1</v>
      </c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</row>
    <row r="21" spans="1:37" x14ac:dyDescent="0.2">
      <c r="A21" s="41"/>
      <c r="B21" s="2"/>
      <c r="C21" s="2"/>
      <c r="D21" s="2"/>
      <c r="E21" s="2"/>
      <c r="F21" s="2"/>
      <c r="G21" s="2"/>
      <c r="H21" s="38">
        <v>2.9</v>
      </c>
      <c r="I21" s="30">
        <v>0.5</v>
      </c>
      <c r="J21" s="30">
        <v>3.2</v>
      </c>
      <c r="K21" s="30">
        <v>13.5</v>
      </c>
      <c r="L21" s="30">
        <v>3.2</v>
      </c>
      <c r="M21" s="31">
        <v>1.1000000000000001</v>
      </c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</row>
    <row r="22" spans="1:37" x14ac:dyDescent="0.2">
      <c r="A22" s="41"/>
      <c r="B22" s="2"/>
      <c r="C22" s="2"/>
      <c r="D22" s="2"/>
      <c r="E22" s="2"/>
      <c r="F22" s="2"/>
      <c r="G22" s="2"/>
      <c r="H22" s="38">
        <v>5.2</v>
      </c>
      <c r="I22" s="30">
        <v>2.1</v>
      </c>
      <c r="J22" s="30">
        <v>2.8</v>
      </c>
      <c r="K22" s="30">
        <v>2.1</v>
      </c>
      <c r="L22" s="30">
        <v>3</v>
      </c>
      <c r="M22" s="31">
        <v>0.9</v>
      </c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</row>
    <row r="23" spans="1:37" x14ac:dyDescent="0.2">
      <c r="A23" s="41"/>
      <c r="B23" s="2"/>
      <c r="C23" s="2"/>
      <c r="D23" s="2"/>
      <c r="E23" s="2"/>
      <c r="F23" s="2"/>
      <c r="G23" s="2"/>
      <c r="H23" s="38">
        <v>4.0999999999999996</v>
      </c>
      <c r="I23" s="30">
        <v>2.1</v>
      </c>
      <c r="J23" s="30">
        <v>2.1</v>
      </c>
      <c r="K23" s="30">
        <v>1.4</v>
      </c>
      <c r="L23" s="30">
        <v>1.6</v>
      </c>
      <c r="M23" s="31">
        <v>1.6</v>
      </c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</row>
    <row r="24" spans="1:37" x14ac:dyDescent="0.2">
      <c r="A24" s="41"/>
      <c r="B24" s="2"/>
      <c r="C24" s="2"/>
      <c r="D24" s="2"/>
      <c r="E24" s="2"/>
      <c r="F24" s="2"/>
      <c r="G24" s="2"/>
      <c r="H24" s="38">
        <v>3.3</v>
      </c>
      <c r="I24" s="30">
        <v>3.4</v>
      </c>
      <c r="J24" s="30">
        <v>3.8</v>
      </c>
      <c r="K24" s="30">
        <v>2.1</v>
      </c>
      <c r="L24" s="30">
        <v>4.8</v>
      </c>
      <c r="M24" s="31">
        <v>1.1000000000000001</v>
      </c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</row>
    <row r="25" spans="1:37" x14ac:dyDescent="0.2">
      <c r="A25" s="41"/>
      <c r="B25" s="2"/>
      <c r="C25" s="2"/>
      <c r="D25" s="2"/>
      <c r="E25" s="2"/>
      <c r="F25" s="2"/>
      <c r="G25" s="2"/>
      <c r="H25" s="38">
        <v>1.9</v>
      </c>
      <c r="I25" s="30">
        <v>1</v>
      </c>
      <c r="J25" s="30">
        <v>1.5</v>
      </c>
      <c r="K25" s="30">
        <v>0.7</v>
      </c>
      <c r="L25" s="30">
        <v>1.3</v>
      </c>
      <c r="M25" s="31">
        <v>1.1000000000000001</v>
      </c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</row>
    <row r="26" spans="1:37" x14ac:dyDescent="0.2">
      <c r="A26" s="41"/>
      <c r="B26" s="2"/>
      <c r="C26" s="2"/>
      <c r="D26" s="2"/>
      <c r="E26" s="2"/>
      <c r="F26" s="2"/>
      <c r="G26" s="2"/>
      <c r="H26" s="38">
        <v>2.6</v>
      </c>
      <c r="I26" s="30">
        <v>1.2</v>
      </c>
      <c r="J26" s="30">
        <v>4.2</v>
      </c>
      <c r="K26" s="30">
        <v>2</v>
      </c>
      <c r="L26" s="30">
        <v>3.6</v>
      </c>
      <c r="M26" s="31">
        <v>0.8</v>
      </c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</row>
    <row r="27" spans="1:37" x14ac:dyDescent="0.2">
      <c r="A27" s="41"/>
      <c r="B27" s="2"/>
      <c r="C27" s="2"/>
      <c r="D27" s="2"/>
      <c r="E27" s="2"/>
      <c r="F27" s="2"/>
      <c r="G27" s="2"/>
      <c r="H27" s="38">
        <v>1.1000000000000001</v>
      </c>
      <c r="I27" s="30">
        <v>0.8</v>
      </c>
      <c r="J27" s="30">
        <v>1</v>
      </c>
      <c r="K27" s="30">
        <v>6.7</v>
      </c>
      <c r="L27" s="30">
        <v>2.2999999999999998</v>
      </c>
      <c r="M27" s="31">
        <v>0.7</v>
      </c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</row>
    <row r="28" spans="1:37" x14ac:dyDescent="0.2">
      <c r="A28" s="41"/>
      <c r="B28" s="2"/>
      <c r="C28" s="2"/>
      <c r="D28" s="2"/>
      <c r="E28" s="2"/>
      <c r="F28" s="2"/>
      <c r="G28" s="2"/>
      <c r="H28" s="38">
        <v>0.9</v>
      </c>
      <c r="I28" s="30">
        <v>0.6</v>
      </c>
      <c r="J28" s="30">
        <v>2</v>
      </c>
      <c r="K28" s="30">
        <v>1</v>
      </c>
      <c r="L28" s="30">
        <v>1</v>
      </c>
      <c r="M28" s="31">
        <v>0.8</v>
      </c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</row>
    <row r="29" spans="1:37" x14ac:dyDescent="0.2">
      <c r="A29" s="41"/>
      <c r="B29" s="2"/>
      <c r="C29" s="2"/>
      <c r="D29" s="2"/>
      <c r="E29" s="2"/>
      <c r="F29" s="2"/>
      <c r="G29" s="2"/>
      <c r="H29" s="38">
        <v>4.0999999999999996</v>
      </c>
      <c r="I29" s="30">
        <v>1.7</v>
      </c>
      <c r="J29" s="30">
        <v>3.6</v>
      </c>
      <c r="K29" s="30">
        <v>2.1</v>
      </c>
      <c r="L29" s="30">
        <v>2.2999999999999998</v>
      </c>
      <c r="M29" s="31">
        <v>1.5</v>
      </c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</row>
    <row r="30" spans="1:37" x14ac:dyDescent="0.2">
      <c r="A30" s="41"/>
      <c r="B30" s="2"/>
      <c r="C30" s="2"/>
      <c r="D30" s="2"/>
      <c r="E30" s="2"/>
      <c r="F30" s="2"/>
      <c r="G30" s="2"/>
      <c r="H30" s="38">
        <v>1.8</v>
      </c>
      <c r="I30" s="30">
        <v>0.4</v>
      </c>
      <c r="J30" s="30">
        <v>1.8</v>
      </c>
      <c r="K30" s="30">
        <v>3.2</v>
      </c>
      <c r="L30" s="30">
        <v>4.7</v>
      </c>
      <c r="M30" s="31">
        <v>0.5</v>
      </c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</row>
    <row r="31" spans="1:37" x14ac:dyDescent="0.2">
      <c r="A31" s="41"/>
      <c r="B31" s="2"/>
      <c r="C31" s="2"/>
      <c r="D31" s="2"/>
      <c r="E31" s="2"/>
      <c r="F31" s="2"/>
      <c r="G31" s="2"/>
      <c r="H31" s="38">
        <v>11.2</v>
      </c>
      <c r="I31" s="30">
        <v>2.7</v>
      </c>
      <c r="J31" s="30">
        <v>2.5</v>
      </c>
      <c r="K31" s="30">
        <v>1.6</v>
      </c>
      <c r="L31" s="30">
        <v>2.2000000000000002</v>
      </c>
      <c r="M31" s="31">
        <v>1.2</v>
      </c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</row>
    <row r="32" spans="1:37" x14ac:dyDescent="0.2">
      <c r="A32" s="41"/>
      <c r="B32" s="2"/>
      <c r="C32" s="2"/>
      <c r="D32" s="2"/>
      <c r="E32" s="2"/>
      <c r="F32" s="2"/>
      <c r="G32" s="2"/>
      <c r="H32" s="38">
        <v>3.9</v>
      </c>
      <c r="I32" s="30">
        <v>1.5</v>
      </c>
      <c r="J32" s="30">
        <v>4.9000000000000004</v>
      </c>
      <c r="K32" s="30">
        <v>4.2</v>
      </c>
      <c r="L32" s="30">
        <v>4.7</v>
      </c>
      <c r="M32" s="31">
        <v>5.0999999999999996</v>
      </c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</row>
    <row r="33" spans="1:37" x14ac:dyDescent="0.2">
      <c r="A33" s="41"/>
      <c r="B33" s="2"/>
      <c r="C33" s="2"/>
      <c r="D33" s="2"/>
      <c r="E33" s="2"/>
      <c r="F33" s="2"/>
      <c r="G33" s="2"/>
      <c r="H33" s="38">
        <v>4.8</v>
      </c>
      <c r="I33" s="30">
        <v>0.6</v>
      </c>
      <c r="J33" s="30">
        <v>1.5</v>
      </c>
      <c r="K33" s="30">
        <v>2.5</v>
      </c>
      <c r="L33" s="30">
        <v>1.6</v>
      </c>
      <c r="M33" s="31">
        <v>0.7</v>
      </c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</row>
    <row r="34" spans="1:37" x14ac:dyDescent="0.2">
      <c r="A34" s="41"/>
      <c r="B34" s="2"/>
      <c r="C34" s="2"/>
      <c r="D34" s="2"/>
      <c r="E34" s="2"/>
      <c r="F34" s="2"/>
      <c r="G34" s="2"/>
      <c r="H34" s="38">
        <v>3.5</v>
      </c>
      <c r="I34" s="30">
        <v>1</v>
      </c>
      <c r="J34" s="30">
        <v>1.9</v>
      </c>
      <c r="K34" s="30">
        <v>2.4</v>
      </c>
      <c r="L34" s="30">
        <v>2.1</v>
      </c>
      <c r="M34" s="31">
        <v>1</v>
      </c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</row>
    <row r="35" spans="1:37" x14ac:dyDescent="0.2">
      <c r="A35" s="41"/>
      <c r="B35" s="2"/>
      <c r="C35" s="2"/>
      <c r="D35" s="2"/>
      <c r="E35" s="2"/>
      <c r="F35" s="2"/>
      <c r="G35" s="2"/>
      <c r="H35" s="38">
        <v>7.2</v>
      </c>
      <c r="I35" s="30">
        <v>1.8</v>
      </c>
      <c r="J35" s="30">
        <v>2.2999999999999998</v>
      </c>
      <c r="K35" s="30">
        <v>2.4</v>
      </c>
      <c r="L35" s="30">
        <v>1.8</v>
      </c>
      <c r="M35" s="31">
        <v>1.6</v>
      </c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</row>
    <row r="36" spans="1:37" x14ac:dyDescent="0.2">
      <c r="A36" s="42"/>
      <c r="B36" s="2"/>
      <c r="C36" s="2"/>
      <c r="D36" s="2"/>
      <c r="E36" s="2"/>
      <c r="F36" s="2"/>
      <c r="G36" s="2"/>
      <c r="H36" s="39">
        <v>7.7</v>
      </c>
      <c r="I36" s="33">
        <v>1</v>
      </c>
      <c r="J36" s="33">
        <v>3.4</v>
      </c>
      <c r="K36" s="33">
        <v>1.6</v>
      </c>
      <c r="L36" s="33">
        <v>1.1000000000000001</v>
      </c>
      <c r="M36" s="34">
        <v>1.4</v>
      </c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</row>
    <row r="37" spans="1:37" x14ac:dyDescent="0.2">
      <c r="A37" s="40" t="s">
        <v>108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35">
        <v>28.2</v>
      </c>
      <c r="O37" s="36">
        <v>1</v>
      </c>
      <c r="P37" s="36">
        <v>5.5</v>
      </c>
      <c r="Q37" s="36">
        <v>5.0999999999999996</v>
      </c>
      <c r="R37" s="36">
        <v>5.4</v>
      </c>
      <c r="S37" s="37">
        <v>2.6</v>
      </c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</row>
    <row r="38" spans="1:37" x14ac:dyDescent="0.2">
      <c r="A38" s="41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38">
        <v>1.2</v>
      </c>
      <c r="O38" s="30">
        <v>0.7</v>
      </c>
      <c r="P38" s="30">
        <v>1.4</v>
      </c>
      <c r="Q38" s="30">
        <v>0.7</v>
      </c>
      <c r="R38" s="30">
        <v>1.2</v>
      </c>
      <c r="S38" s="31">
        <v>0.5</v>
      </c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</row>
    <row r="39" spans="1:37" x14ac:dyDescent="0.2">
      <c r="A39" s="41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38">
        <v>24.5</v>
      </c>
      <c r="O39" s="30">
        <v>1.5</v>
      </c>
      <c r="P39" s="30">
        <v>2</v>
      </c>
      <c r="Q39" s="30">
        <v>1.8</v>
      </c>
      <c r="R39" s="30">
        <v>3.1</v>
      </c>
      <c r="S39" s="31">
        <v>2.2999999999999998</v>
      </c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</row>
    <row r="40" spans="1:37" x14ac:dyDescent="0.2">
      <c r="A40" s="41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38">
        <v>4.5</v>
      </c>
      <c r="O40" s="30">
        <v>1</v>
      </c>
      <c r="P40" s="30">
        <v>0.6</v>
      </c>
      <c r="Q40" s="30">
        <v>0.9</v>
      </c>
      <c r="R40" s="30">
        <v>1.1000000000000001</v>
      </c>
      <c r="S40" s="31">
        <v>0.5</v>
      </c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</row>
    <row r="41" spans="1:37" x14ac:dyDescent="0.2">
      <c r="A41" s="41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38">
        <v>4.2</v>
      </c>
      <c r="O41" s="30">
        <v>1.5</v>
      </c>
      <c r="P41" s="30">
        <v>5.4</v>
      </c>
      <c r="Q41" s="30">
        <v>2</v>
      </c>
      <c r="R41" s="30">
        <v>6</v>
      </c>
      <c r="S41" s="31">
        <v>0.7</v>
      </c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</row>
    <row r="42" spans="1:37" x14ac:dyDescent="0.2">
      <c r="A42" s="41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38">
        <v>1.1000000000000001</v>
      </c>
      <c r="O42" s="30">
        <v>2.7</v>
      </c>
      <c r="P42" s="30">
        <v>2.1</v>
      </c>
      <c r="Q42" s="30">
        <v>1.1000000000000001</v>
      </c>
      <c r="R42" s="30">
        <v>1.3</v>
      </c>
      <c r="S42" s="31">
        <v>2.1</v>
      </c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</row>
    <row r="43" spans="1:37" x14ac:dyDescent="0.2">
      <c r="A43" s="41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38">
        <v>3.3</v>
      </c>
      <c r="O43" s="30">
        <v>1.1000000000000001</v>
      </c>
      <c r="P43" s="30">
        <v>1.8</v>
      </c>
      <c r="Q43" s="30">
        <v>1.1000000000000001</v>
      </c>
      <c r="R43" s="30">
        <v>1.1000000000000001</v>
      </c>
      <c r="S43" s="31">
        <v>1.1000000000000001</v>
      </c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</row>
    <row r="44" spans="1:37" x14ac:dyDescent="0.2">
      <c r="A44" s="4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39">
        <v>9.6</v>
      </c>
      <c r="O44" s="33">
        <v>3</v>
      </c>
      <c r="P44" s="33">
        <v>3.4</v>
      </c>
      <c r="Q44" s="33">
        <v>3.5</v>
      </c>
      <c r="R44" s="33">
        <v>2.5</v>
      </c>
      <c r="S44" s="34">
        <v>0.7</v>
      </c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</row>
    <row r="45" spans="1:37" x14ac:dyDescent="0.2">
      <c r="A45" s="40" t="s">
        <v>109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35">
        <v>4.8</v>
      </c>
      <c r="U45" s="36">
        <v>1</v>
      </c>
      <c r="V45" s="36">
        <v>3.2</v>
      </c>
      <c r="W45" s="36">
        <v>1.6</v>
      </c>
      <c r="X45" s="36">
        <v>2</v>
      </c>
      <c r="Y45" s="37">
        <v>2.7</v>
      </c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</row>
    <row r="46" spans="1:37" x14ac:dyDescent="0.2">
      <c r="A46" s="41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38">
        <v>1.8</v>
      </c>
      <c r="U46" s="30">
        <v>0.4</v>
      </c>
      <c r="V46" s="30">
        <v>2.9</v>
      </c>
      <c r="W46" s="30">
        <v>2</v>
      </c>
      <c r="X46" s="30">
        <v>1.9</v>
      </c>
      <c r="Y46" s="31">
        <v>0.9</v>
      </c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</row>
    <row r="47" spans="1:37" x14ac:dyDescent="0.2">
      <c r="A47" s="41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38">
        <v>7.3</v>
      </c>
      <c r="U47" s="30">
        <v>1.1000000000000001</v>
      </c>
      <c r="V47" s="30">
        <v>3.8</v>
      </c>
      <c r="W47" s="30">
        <v>3.6</v>
      </c>
      <c r="X47" s="30">
        <v>2.9</v>
      </c>
      <c r="Y47" s="31">
        <v>2.4</v>
      </c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</row>
    <row r="48" spans="1:37" x14ac:dyDescent="0.2">
      <c r="A48" s="41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38">
        <v>6.7</v>
      </c>
      <c r="U48" s="30">
        <v>0.4</v>
      </c>
      <c r="V48" s="30">
        <v>1.8</v>
      </c>
      <c r="W48" s="30">
        <v>3.3</v>
      </c>
      <c r="X48" s="30">
        <v>1.7</v>
      </c>
      <c r="Y48" s="31">
        <v>0.9</v>
      </c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</row>
    <row r="49" spans="1:37" x14ac:dyDescent="0.2">
      <c r="A49" s="41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38">
        <v>4.2</v>
      </c>
      <c r="U49" s="30">
        <v>1.3</v>
      </c>
      <c r="V49" s="30">
        <v>1.2</v>
      </c>
      <c r="W49" s="30">
        <v>1.7</v>
      </c>
      <c r="X49" s="30">
        <v>1.3</v>
      </c>
      <c r="Y49" s="31">
        <v>1</v>
      </c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</row>
    <row r="50" spans="1:37" x14ac:dyDescent="0.2">
      <c r="A50" s="41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38">
        <v>29</v>
      </c>
      <c r="U50" s="30">
        <v>1</v>
      </c>
      <c r="V50" s="30">
        <v>3.1</v>
      </c>
      <c r="W50" s="30">
        <v>3.1</v>
      </c>
      <c r="X50" s="30">
        <v>2.2000000000000002</v>
      </c>
      <c r="Y50" s="31">
        <v>1.3</v>
      </c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</row>
    <row r="51" spans="1:37" x14ac:dyDescent="0.2">
      <c r="A51" s="41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38">
        <v>11.4</v>
      </c>
      <c r="U51" s="30">
        <v>1</v>
      </c>
      <c r="V51" s="30">
        <v>4.0999999999999996</v>
      </c>
      <c r="W51" s="30">
        <v>3.6</v>
      </c>
      <c r="X51" s="30">
        <v>2.1</v>
      </c>
      <c r="Y51" s="31">
        <v>0.7</v>
      </c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</row>
    <row r="52" spans="1:37" x14ac:dyDescent="0.2">
      <c r="A52" s="41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38">
        <v>2.1</v>
      </c>
      <c r="U52" s="30">
        <v>2.2000000000000002</v>
      </c>
      <c r="V52" s="30">
        <v>1.2</v>
      </c>
      <c r="W52" s="30">
        <v>1.4</v>
      </c>
      <c r="X52" s="30">
        <v>0.8</v>
      </c>
      <c r="Y52" s="31">
        <v>0.9</v>
      </c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</row>
    <row r="53" spans="1:37" x14ac:dyDescent="0.2">
      <c r="A53" s="41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38">
        <v>1.4</v>
      </c>
      <c r="U53" s="30">
        <v>0.4</v>
      </c>
      <c r="V53" s="30">
        <v>0.5</v>
      </c>
      <c r="W53" s="30">
        <v>0.6</v>
      </c>
      <c r="X53" s="30">
        <v>0.3</v>
      </c>
      <c r="Y53" s="31">
        <v>0.6</v>
      </c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</row>
    <row r="54" spans="1:37" x14ac:dyDescent="0.2">
      <c r="A54" s="4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39">
        <v>5.9</v>
      </c>
      <c r="U54" s="33">
        <v>0.6</v>
      </c>
      <c r="V54" s="33">
        <v>4.2</v>
      </c>
      <c r="W54" s="33">
        <v>2.9</v>
      </c>
      <c r="X54" s="33">
        <v>0.8</v>
      </c>
      <c r="Y54" s="34">
        <v>0.8</v>
      </c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</row>
    <row r="55" spans="1:37" x14ac:dyDescent="0.2">
      <c r="A55" s="40" t="s">
        <v>110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35">
        <v>13.7</v>
      </c>
      <c r="AA55" s="36">
        <v>2.6</v>
      </c>
      <c r="AB55" s="36">
        <v>17.8</v>
      </c>
      <c r="AC55" s="36">
        <v>2.8</v>
      </c>
      <c r="AD55" s="36">
        <v>18.600000000000001</v>
      </c>
      <c r="AE55" s="37">
        <v>3.2</v>
      </c>
      <c r="AF55" s="2"/>
      <c r="AG55" s="2"/>
      <c r="AH55" s="2"/>
      <c r="AI55" s="2"/>
      <c r="AJ55" s="2"/>
      <c r="AK55" s="2"/>
    </row>
    <row r="56" spans="1:37" x14ac:dyDescent="0.2">
      <c r="A56" s="41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38">
        <v>32</v>
      </c>
      <c r="AA56" s="30">
        <v>2.1</v>
      </c>
      <c r="AB56" s="30">
        <v>4</v>
      </c>
      <c r="AC56" s="30">
        <v>3.4</v>
      </c>
      <c r="AD56" s="30">
        <v>2.9</v>
      </c>
      <c r="AE56" s="31">
        <v>1</v>
      </c>
      <c r="AF56" s="2"/>
      <c r="AG56" s="2"/>
      <c r="AH56" s="2"/>
      <c r="AI56" s="2"/>
      <c r="AJ56" s="2"/>
      <c r="AK56" s="2"/>
    </row>
    <row r="57" spans="1:37" x14ac:dyDescent="0.2">
      <c r="A57" s="41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38">
        <v>5.6</v>
      </c>
      <c r="AA57" s="30">
        <v>3.1</v>
      </c>
      <c r="AB57" s="30">
        <v>12.5</v>
      </c>
      <c r="AC57" s="30">
        <v>1.8</v>
      </c>
      <c r="AD57" s="30">
        <v>2.7</v>
      </c>
      <c r="AE57" s="31">
        <v>0.8</v>
      </c>
      <c r="AF57" s="2"/>
      <c r="AG57" s="2"/>
      <c r="AH57" s="2"/>
      <c r="AI57" s="2"/>
      <c r="AJ57" s="2"/>
      <c r="AK57" s="2"/>
    </row>
    <row r="58" spans="1:37" x14ac:dyDescent="0.2">
      <c r="A58" s="41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38">
        <v>3.5</v>
      </c>
      <c r="AA58" s="30">
        <v>2.1</v>
      </c>
      <c r="AB58" s="30">
        <v>9.6999999999999993</v>
      </c>
      <c r="AC58" s="30">
        <v>1.6</v>
      </c>
      <c r="AD58" s="30">
        <v>2.1</v>
      </c>
      <c r="AE58" s="31">
        <v>1.1000000000000001</v>
      </c>
      <c r="AF58" s="2"/>
      <c r="AG58" s="2"/>
      <c r="AH58" s="2"/>
      <c r="AI58" s="2"/>
      <c r="AJ58" s="2"/>
      <c r="AK58" s="2"/>
    </row>
    <row r="59" spans="1:37" x14ac:dyDescent="0.2">
      <c r="A59" s="41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38">
        <v>1.4</v>
      </c>
      <c r="AA59" s="30">
        <v>1.6</v>
      </c>
      <c r="AB59" s="30">
        <v>2.1</v>
      </c>
      <c r="AC59" s="30">
        <v>5.3</v>
      </c>
      <c r="AD59" s="30">
        <v>2</v>
      </c>
      <c r="AE59" s="31">
        <v>3.2</v>
      </c>
      <c r="AF59" s="2"/>
      <c r="AG59" s="2"/>
      <c r="AH59" s="2"/>
      <c r="AI59" s="2"/>
      <c r="AJ59" s="2"/>
      <c r="AK59" s="2"/>
    </row>
    <row r="60" spans="1:37" x14ac:dyDescent="0.2">
      <c r="A60" s="4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39">
        <v>3</v>
      </c>
      <c r="AA60" s="33">
        <v>3.6</v>
      </c>
      <c r="AB60" s="33">
        <v>3.9</v>
      </c>
      <c r="AC60" s="33">
        <v>3.3</v>
      </c>
      <c r="AD60" s="33">
        <v>7.9</v>
      </c>
      <c r="AE60" s="34">
        <v>1.1000000000000001</v>
      </c>
      <c r="AF60" s="2"/>
      <c r="AG60" s="2"/>
      <c r="AH60" s="2"/>
      <c r="AI60" s="2"/>
      <c r="AJ60" s="2"/>
      <c r="AK60" s="2"/>
    </row>
    <row r="61" spans="1:37" x14ac:dyDescent="0.2">
      <c r="A61" s="40" t="s">
        <v>111</v>
      </c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35">
        <v>2.6</v>
      </c>
      <c r="AG61" s="36">
        <v>0.4</v>
      </c>
      <c r="AH61" s="36">
        <v>1.4</v>
      </c>
      <c r="AI61" s="36">
        <v>3.2</v>
      </c>
      <c r="AJ61" s="36">
        <v>5.4</v>
      </c>
      <c r="AK61" s="37">
        <v>0.5</v>
      </c>
    </row>
    <row r="62" spans="1:37" x14ac:dyDescent="0.2">
      <c r="A62" s="41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38">
        <v>1.9</v>
      </c>
      <c r="AG62" s="30">
        <v>1.3</v>
      </c>
      <c r="AH62" s="30">
        <v>1.7</v>
      </c>
      <c r="AI62" s="30">
        <v>1.3</v>
      </c>
      <c r="AJ62" s="30">
        <v>3.8</v>
      </c>
      <c r="AK62" s="31">
        <v>2.8</v>
      </c>
    </row>
    <row r="63" spans="1:37" x14ac:dyDescent="0.2">
      <c r="A63" s="41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38">
        <v>2.8</v>
      </c>
      <c r="AG63" s="30">
        <v>1.4</v>
      </c>
      <c r="AH63" s="30">
        <v>2</v>
      </c>
      <c r="AI63" s="30">
        <v>1.3</v>
      </c>
      <c r="AJ63" s="30">
        <v>4.5</v>
      </c>
      <c r="AK63" s="31">
        <v>1.5</v>
      </c>
    </row>
    <row r="64" spans="1:37" x14ac:dyDescent="0.2">
      <c r="A64" s="41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38">
        <v>3.1</v>
      </c>
      <c r="AG64" s="30">
        <v>0.9</v>
      </c>
      <c r="AH64" s="30">
        <v>1.9</v>
      </c>
      <c r="AI64" s="30">
        <v>1.5</v>
      </c>
      <c r="AJ64" s="30">
        <v>2.9</v>
      </c>
      <c r="AK64" s="31">
        <v>1.1000000000000001</v>
      </c>
    </row>
    <row r="65" spans="1:37" x14ac:dyDescent="0.2">
      <c r="A65" s="4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39">
        <v>2.2000000000000002</v>
      </c>
      <c r="AG65" s="33">
        <v>1.5</v>
      </c>
      <c r="AH65" s="33">
        <v>1.6</v>
      </c>
      <c r="AI65" s="33">
        <v>1.7</v>
      </c>
      <c r="AJ65" s="33">
        <v>5.7</v>
      </c>
      <c r="AK65" s="34">
        <v>0.5</v>
      </c>
    </row>
  </sheetData>
  <mergeCells count="6">
    <mergeCell ref="A61:A65"/>
    <mergeCell ref="A3:A19"/>
    <mergeCell ref="A20:A36"/>
    <mergeCell ref="A37:A44"/>
    <mergeCell ref="A45:A54"/>
    <mergeCell ref="A55:A6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45348-E068-4375-9FBE-6B1E8A937128}">
  <dimension ref="A1:N21"/>
  <sheetViews>
    <sheetView workbookViewId="0">
      <selection activeCell="C8" sqref="C8"/>
    </sheetView>
  </sheetViews>
  <sheetFormatPr baseColWidth="10" defaultColWidth="8.83203125" defaultRowHeight="15" x14ac:dyDescent="0.2"/>
  <cols>
    <col min="2" max="2" width="21.1640625" bestFit="1" customWidth="1"/>
    <col min="3" max="3" width="20.1640625" bestFit="1" customWidth="1"/>
    <col min="4" max="4" width="22.6640625" bestFit="1" customWidth="1"/>
    <col min="6" max="6" width="9.1640625" customWidth="1"/>
    <col min="7" max="7" width="21.1640625" bestFit="1" customWidth="1"/>
    <col min="8" max="8" width="20.1640625" bestFit="1" customWidth="1"/>
    <col min="9" max="9" width="22.6640625" bestFit="1" customWidth="1"/>
  </cols>
  <sheetData>
    <row r="1" spans="1:14" x14ac:dyDescent="0.2">
      <c r="A1" s="1" t="s">
        <v>65</v>
      </c>
    </row>
    <row r="2" spans="1:14" x14ac:dyDescent="0.2">
      <c r="B2" s="1" t="s">
        <v>114</v>
      </c>
      <c r="G2" s="1" t="s">
        <v>116</v>
      </c>
      <c r="J2" s="11"/>
      <c r="K2" s="11"/>
      <c r="L2" s="11"/>
      <c r="M2" s="11"/>
      <c r="N2" s="11"/>
    </row>
    <row r="3" spans="1:14" s="1" customFormat="1" x14ac:dyDescent="0.2">
      <c r="B3" s="12"/>
      <c r="C3" s="44" t="s">
        <v>61</v>
      </c>
      <c r="D3" s="46" t="s">
        <v>62</v>
      </c>
      <c r="E3" s="12"/>
      <c r="F3" s="12"/>
      <c r="G3" s="12"/>
      <c r="H3" s="44" t="s">
        <v>61</v>
      </c>
      <c r="I3" s="46" t="s">
        <v>62</v>
      </c>
      <c r="J3" s="15"/>
      <c r="K3" s="15"/>
      <c r="L3" s="15"/>
      <c r="M3" s="15"/>
      <c r="N3" s="15"/>
    </row>
    <row r="4" spans="1:14" x14ac:dyDescent="0.2">
      <c r="A4" s="40" t="s">
        <v>54</v>
      </c>
      <c r="B4" s="48" t="s">
        <v>59</v>
      </c>
      <c r="C4" s="51">
        <v>76.5</v>
      </c>
      <c r="D4" s="37">
        <v>0</v>
      </c>
      <c r="E4" s="2"/>
      <c r="F4" s="40" t="s">
        <v>54</v>
      </c>
      <c r="G4" s="48" t="s">
        <v>59</v>
      </c>
      <c r="H4" s="36">
        <v>75</v>
      </c>
      <c r="I4" s="37">
        <v>0</v>
      </c>
      <c r="J4" s="2"/>
      <c r="K4" s="2"/>
      <c r="L4" s="2"/>
      <c r="M4" s="2"/>
      <c r="N4" s="2"/>
    </row>
    <row r="5" spans="1:14" x14ac:dyDescent="0.2">
      <c r="A5" s="41"/>
      <c r="B5" s="49" t="s">
        <v>108</v>
      </c>
      <c r="C5" s="52">
        <v>75</v>
      </c>
      <c r="D5" s="31">
        <v>0</v>
      </c>
      <c r="E5" s="2"/>
      <c r="F5" s="41"/>
      <c r="G5" s="49" t="s">
        <v>108</v>
      </c>
      <c r="H5" s="30">
        <v>80</v>
      </c>
      <c r="I5" s="31">
        <v>0</v>
      </c>
      <c r="J5" s="2"/>
      <c r="K5" s="2"/>
      <c r="L5" s="2"/>
      <c r="M5" s="2"/>
      <c r="N5" s="2"/>
    </row>
    <row r="6" spans="1:14" x14ac:dyDescent="0.2">
      <c r="A6" s="42"/>
      <c r="B6" s="50" t="s">
        <v>115</v>
      </c>
      <c r="C6" s="53">
        <v>36.4</v>
      </c>
      <c r="D6" s="34">
        <v>0</v>
      </c>
      <c r="E6" s="2"/>
      <c r="F6" s="42"/>
      <c r="G6" s="50" t="s">
        <v>115</v>
      </c>
      <c r="H6" s="33">
        <v>23.1</v>
      </c>
      <c r="I6" s="34">
        <v>0</v>
      </c>
      <c r="J6" s="2"/>
      <c r="K6" s="2"/>
      <c r="L6" s="2"/>
      <c r="M6" s="2"/>
      <c r="N6" s="2"/>
    </row>
    <row r="7" spans="1:14" x14ac:dyDescent="0.2">
      <c r="A7" s="40" t="s">
        <v>55</v>
      </c>
      <c r="B7" s="48" t="s">
        <v>59</v>
      </c>
      <c r="C7" s="51">
        <v>23.5</v>
      </c>
      <c r="D7" s="37">
        <v>11.8</v>
      </c>
      <c r="E7" s="2"/>
      <c r="F7" s="40" t="s">
        <v>55</v>
      </c>
      <c r="G7" s="48" t="s">
        <v>59</v>
      </c>
      <c r="H7" s="36">
        <v>25</v>
      </c>
      <c r="I7" s="37">
        <v>12.5</v>
      </c>
      <c r="J7" s="2"/>
      <c r="K7" s="2"/>
      <c r="L7" s="2"/>
      <c r="M7" s="2"/>
      <c r="N7" s="2"/>
    </row>
    <row r="8" spans="1:14" x14ac:dyDescent="0.2">
      <c r="A8" s="41"/>
      <c r="B8" s="49" t="s">
        <v>108</v>
      </c>
      <c r="C8" s="52">
        <v>25</v>
      </c>
      <c r="D8" s="31">
        <v>0</v>
      </c>
      <c r="E8" s="2"/>
      <c r="F8" s="41"/>
      <c r="G8" s="49" t="s">
        <v>108</v>
      </c>
      <c r="H8" s="30">
        <v>10</v>
      </c>
      <c r="I8" s="31">
        <v>30</v>
      </c>
      <c r="J8" s="2"/>
      <c r="K8" s="2"/>
      <c r="L8" s="2"/>
      <c r="M8" s="2"/>
      <c r="N8" s="2"/>
    </row>
    <row r="9" spans="1:14" x14ac:dyDescent="0.2">
      <c r="A9" s="42"/>
      <c r="B9" s="50" t="s">
        <v>115</v>
      </c>
      <c r="C9" s="53">
        <v>63.6</v>
      </c>
      <c r="D9" s="34">
        <v>0</v>
      </c>
      <c r="E9" s="2"/>
      <c r="F9" s="42"/>
      <c r="G9" s="50" t="s">
        <v>115</v>
      </c>
      <c r="H9" s="33">
        <v>30.8</v>
      </c>
      <c r="I9" s="34">
        <v>7.7</v>
      </c>
      <c r="J9" s="2"/>
      <c r="K9" s="2"/>
      <c r="L9" s="2"/>
      <c r="M9" s="2"/>
      <c r="N9" s="2"/>
    </row>
    <row r="10" spans="1:14" x14ac:dyDescent="0.2">
      <c r="A10" s="40" t="s">
        <v>42</v>
      </c>
      <c r="B10" s="48" t="s">
        <v>59</v>
      </c>
      <c r="C10" s="51">
        <v>70.599999999999994</v>
      </c>
      <c r="D10" s="37">
        <v>0</v>
      </c>
      <c r="E10" s="2"/>
      <c r="F10" s="40" t="s">
        <v>42</v>
      </c>
      <c r="G10" s="48" t="s">
        <v>59</v>
      </c>
      <c r="H10" s="36">
        <v>68.8</v>
      </c>
      <c r="I10" s="37">
        <v>0</v>
      </c>
      <c r="J10" s="2"/>
      <c r="K10" s="2"/>
      <c r="L10" s="2"/>
      <c r="M10" s="2"/>
      <c r="N10" s="2"/>
    </row>
    <row r="11" spans="1:14" x14ac:dyDescent="0.2">
      <c r="A11" s="41"/>
      <c r="B11" s="49" t="s">
        <v>108</v>
      </c>
      <c r="C11" s="52">
        <v>62.5</v>
      </c>
      <c r="D11" s="31">
        <v>0</v>
      </c>
      <c r="E11" s="2"/>
      <c r="F11" s="41"/>
      <c r="G11" s="49" t="s">
        <v>108</v>
      </c>
      <c r="H11" s="30">
        <v>60</v>
      </c>
      <c r="I11" s="31">
        <v>10</v>
      </c>
      <c r="J11" s="2"/>
      <c r="K11" s="2"/>
      <c r="L11" s="2"/>
      <c r="M11" s="2"/>
      <c r="N11" s="2"/>
    </row>
    <row r="12" spans="1:14" x14ac:dyDescent="0.2">
      <c r="A12" s="42"/>
      <c r="B12" s="50" t="s">
        <v>115</v>
      </c>
      <c r="C12" s="53">
        <v>18.2</v>
      </c>
      <c r="D12" s="34">
        <v>0</v>
      </c>
      <c r="E12" s="2"/>
      <c r="F12" s="42"/>
      <c r="G12" s="50" t="s">
        <v>115</v>
      </c>
      <c r="H12" s="33">
        <v>23.1</v>
      </c>
      <c r="I12" s="34">
        <v>30.8</v>
      </c>
      <c r="J12" s="2"/>
      <c r="K12" s="2"/>
      <c r="L12" s="2"/>
      <c r="M12" s="2"/>
      <c r="N12" s="2"/>
    </row>
    <row r="13" spans="1:14" x14ac:dyDescent="0.2">
      <c r="A13" s="40" t="s">
        <v>43</v>
      </c>
      <c r="B13" s="48" t="s">
        <v>59</v>
      </c>
      <c r="C13" s="51">
        <v>70.599999999999994</v>
      </c>
      <c r="D13" s="37">
        <v>0</v>
      </c>
      <c r="E13" s="2"/>
      <c r="F13" s="40" t="s">
        <v>43</v>
      </c>
      <c r="G13" s="48" t="s">
        <v>59</v>
      </c>
      <c r="H13" s="36">
        <v>68.8</v>
      </c>
      <c r="I13" s="37">
        <v>0</v>
      </c>
      <c r="J13" s="2"/>
      <c r="K13" s="2"/>
      <c r="L13" s="2"/>
      <c r="M13" s="2"/>
      <c r="N13" s="2"/>
    </row>
    <row r="14" spans="1:14" x14ac:dyDescent="0.2">
      <c r="A14" s="41"/>
      <c r="B14" s="49" t="s">
        <v>108</v>
      </c>
      <c r="C14" s="52">
        <v>37.5</v>
      </c>
      <c r="D14" s="31">
        <v>0</v>
      </c>
      <c r="E14" s="2"/>
      <c r="F14" s="41"/>
      <c r="G14" s="49" t="s">
        <v>108</v>
      </c>
      <c r="H14" s="30">
        <v>60</v>
      </c>
      <c r="I14" s="31">
        <v>0</v>
      </c>
      <c r="J14" s="2"/>
      <c r="K14" s="2"/>
      <c r="L14" s="2"/>
      <c r="M14" s="2"/>
      <c r="N14" s="2"/>
    </row>
    <row r="15" spans="1:14" x14ac:dyDescent="0.2">
      <c r="A15" s="42"/>
      <c r="B15" s="50" t="s">
        <v>115</v>
      </c>
      <c r="C15" s="53">
        <v>9.1</v>
      </c>
      <c r="D15" s="34">
        <v>0</v>
      </c>
      <c r="E15" s="2"/>
      <c r="F15" s="42"/>
      <c r="G15" s="50" t="s">
        <v>115</v>
      </c>
      <c r="H15" s="33">
        <v>53.8</v>
      </c>
      <c r="I15" s="34">
        <v>0</v>
      </c>
      <c r="J15" s="2"/>
      <c r="K15" s="2"/>
      <c r="L15" s="2"/>
      <c r="M15" s="2"/>
      <c r="N15" s="2"/>
    </row>
    <row r="16" spans="1:14" x14ac:dyDescent="0.2">
      <c r="A16" s="40" t="s">
        <v>45</v>
      </c>
      <c r="B16" s="48" t="s">
        <v>59</v>
      </c>
      <c r="C16" s="51">
        <v>58.8</v>
      </c>
      <c r="D16" s="37">
        <v>0</v>
      </c>
      <c r="E16" s="2"/>
      <c r="F16" s="40" t="s">
        <v>45</v>
      </c>
      <c r="G16" s="48" t="s">
        <v>59</v>
      </c>
      <c r="H16" s="36">
        <v>62.5</v>
      </c>
      <c r="I16" s="37">
        <v>0</v>
      </c>
      <c r="J16" s="2"/>
      <c r="K16" s="2"/>
      <c r="L16" s="2"/>
      <c r="M16" s="2"/>
      <c r="N16" s="2"/>
    </row>
    <row r="17" spans="1:14" x14ac:dyDescent="0.2">
      <c r="A17" s="41"/>
      <c r="B17" s="49" t="s">
        <v>108</v>
      </c>
      <c r="C17" s="52">
        <v>50</v>
      </c>
      <c r="D17" s="31">
        <v>0</v>
      </c>
      <c r="E17" s="2"/>
      <c r="F17" s="41"/>
      <c r="G17" s="49" t="s">
        <v>108</v>
      </c>
      <c r="H17" s="30">
        <v>40</v>
      </c>
      <c r="I17" s="31">
        <v>10</v>
      </c>
      <c r="J17" s="2"/>
      <c r="K17" s="2"/>
      <c r="L17" s="2"/>
      <c r="M17" s="2"/>
      <c r="N17" s="2"/>
    </row>
    <row r="18" spans="1:14" x14ac:dyDescent="0.2">
      <c r="A18" s="42"/>
      <c r="B18" s="50" t="s">
        <v>115</v>
      </c>
      <c r="C18" s="53">
        <v>18.2</v>
      </c>
      <c r="D18" s="34">
        <v>9.1</v>
      </c>
      <c r="E18" s="2"/>
      <c r="F18" s="42"/>
      <c r="G18" s="50" t="s">
        <v>115</v>
      </c>
      <c r="H18" s="33">
        <v>0</v>
      </c>
      <c r="I18" s="34">
        <v>53.8</v>
      </c>
      <c r="J18" s="2"/>
      <c r="K18" s="2"/>
      <c r="L18" s="2"/>
      <c r="M18" s="2"/>
      <c r="N18" s="2"/>
    </row>
    <row r="19" spans="1:14" x14ac:dyDescent="0.2">
      <c r="A19" s="40" t="s">
        <v>44</v>
      </c>
      <c r="B19" s="48" t="s">
        <v>59</v>
      </c>
      <c r="C19" s="51">
        <v>5.9</v>
      </c>
      <c r="D19" s="37">
        <v>5.9</v>
      </c>
      <c r="E19" s="2"/>
      <c r="F19" s="40" t="s">
        <v>44</v>
      </c>
      <c r="G19" s="48" t="s">
        <v>59</v>
      </c>
      <c r="H19" s="36">
        <v>6.3</v>
      </c>
      <c r="I19" s="37">
        <v>6.3</v>
      </c>
      <c r="J19" s="2"/>
      <c r="K19" s="2"/>
      <c r="L19" s="2"/>
      <c r="M19" s="2"/>
      <c r="N19" s="2"/>
    </row>
    <row r="20" spans="1:14" x14ac:dyDescent="0.2">
      <c r="A20" s="41"/>
      <c r="B20" s="49" t="s">
        <v>108</v>
      </c>
      <c r="C20" s="52">
        <v>37.5</v>
      </c>
      <c r="D20" s="31">
        <v>25</v>
      </c>
      <c r="E20" s="2"/>
      <c r="F20" s="41"/>
      <c r="G20" s="49" t="s">
        <v>108</v>
      </c>
      <c r="H20" s="30">
        <v>20</v>
      </c>
      <c r="I20" s="31">
        <v>0</v>
      </c>
      <c r="J20" s="2"/>
      <c r="K20" s="2"/>
      <c r="L20" s="2"/>
      <c r="M20" s="2"/>
      <c r="N20" s="2"/>
    </row>
    <row r="21" spans="1:14" x14ac:dyDescent="0.2">
      <c r="A21" s="42"/>
      <c r="B21" s="50" t="s">
        <v>115</v>
      </c>
      <c r="C21" s="53">
        <v>18.2</v>
      </c>
      <c r="D21" s="34">
        <v>27.3</v>
      </c>
      <c r="E21" s="2"/>
      <c r="F21" s="42"/>
      <c r="G21" s="50" t="s">
        <v>115</v>
      </c>
      <c r="H21" s="33">
        <v>0</v>
      </c>
      <c r="I21" s="34">
        <v>28.6</v>
      </c>
    </row>
  </sheetData>
  <mergeCells count="12">
    <mergeCell ref="F19:F21"/>
    <mergeCell ref="A4:A6"/>
    <mergeCell ref="A7:A9"/>
    <mergeCell ref="A10:A12"/>
    <mergeCell ref="A13:A15"/>
    <mergeCell ref="A16:A18"/>
    <mergeCell ref="A19:A21"/>
    <mergeCell ref="F4:F6"/>
    <mergeCell ref="F7:F9"/>
    <mergeCell ref="F10:F12"/>
    <mergeCell ref="F13:F15"/>
    <mergeCell ref="F16:F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ll ID50s</vt:lpstr>
      <vt:lpstr>Fig1B</vt:lpstr>
      <vt:lpstr>Fig1D</vt:lpstr>
      <vt:lpstr>Fig2A</vt:lpstr>
      <vt:lpstr>Fig2B</vt:lpstr>
      <vt:lpstr>Fig2C</vt:lpstr>
      <vt:lpstr>Fig3a</vt:lpstr>
      <vt:lpstr>Fig3B</vt:lpstr>
      <vt:lpstr>Fig4A+B</vt:lpstr>
      <vt:lpstr>Sup 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Seow</dc:creator>
  <cp:lastModifiedBy>Katie Doores</cp:lastModifiedBy>
  <dcterms:created xsi:type="dcterms:W3CDTF">2024-10-08T13:38:54Z</dcterms:created>
  <dcterms:modified xsi:type="dcterms:W3CDTF">2024-10-09T12:11:02Z</dcterms:modified>
</cp:coreProperties>
</file>